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202300"/>
  <mc:AlternateContent xmlns:mc="http://schemas.openxmlformats.org/markup-compatibility/2006">
    <mc:Choice Requires="x15">
      <x15ac:absPath xmlns:x15ac="http://schemas.microsoft.com/office/spreadsheetml/2010/11/ac" url="/Users/sanaparveen/Desktop/Twitter Analysis/Manuscript/Figures/Appendix/"/>
    </mc:Choice>
  </mc:AlternateContent>
  <xr:revisionPtr revIDLastSave="0" documentId="13_ncr:1_{A85CDB1D-35AB-CF40-9395-8BA62F7C2CB8}" xr6:coauthVersionLast="47" xr6:coauthVersionMax="47" xr10:uidLastSave="{00000000-0000-0000-0000-000000000000}"/>
  <bookViews>
    <workbookView xWindow="0" yWindow="740" windowWidth="30240" windowHeight="18900" activeTab="2" xr2:uid="{8C52C96E-6538-CB40-977A-E8E6DD3D4DC9}"/>
  </bookViews>
  <sheets>
    <sheet name="V1" sheetId="1" r:id="rId1"/>
    <sheet name="V2" sheetId="2" r:id="rId2"/>
    <sheet name="V3" sheetId="3"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60" uniqueCount="469">
  <si>
    <t>final_id</t>
  </si>
  <si>
    <t>author_id</t>
  </si>
  <si>
    <t>text</t>
  </si>
  <si>
    <t>Only North of Ireland comes out of this with any credibility, but then they share the island of Ireland with the Republic of Ireland not England, shame for Wales and Scotland the same didn't apply. #clapforourcarers #Covid_19 https://t.co/CsviPXfS3i</t>
  </si>
  <si>
    <t>shock/disgust</t>
  </si>
  <si>
    <t>CHINA &amp;amp; UK-What Now? 
Boris Johnson‚Äôs grand, integrated foreign policy review has been put on hold because of the pandemic, the work on Anglo-Sino relations has been brought forward as a matter of urgency ~ @JGForsyth 
https://t.co/DsCwDzRGj6</t>
  </si>
  <si>
    <t>Informative/Educational</t>
  </si>
  <si>
    <t>@ward_kerry It‚Äôs definitely an interesting idea. Co production is a massive issue in Bristol. Coronavirus makes it difficult to arrange meetings this is true. If only the council had some way of all meeting up virtually and interacting with parent Carers within a cyberspace...</t>
  </si>
  <si>
    <t>Gavin Williamson under fire over free school meal cuts during coronavirus outbreak https://t.co/rWPwn7asZ9</t>
  </si>
  <si>
    <t>#mbcounsellingüôè‚ù§Ô∏è #mbc-relationships.co.uk #lyllylibüìòselfhelpbook #meditationüôèüßò #shorehamcounsellors #resilence #change #coronav√≠rusüò∑ #bekind #selfloveüíöüôè @ Shoreham-by-Sea https://t.co/IcL9KvDa07</t>
  </si>
  <si>
    <t>Opportunistic</t>
  </si>
  <si>
    <t>@kimwillsher1 Yes, but they brought forward the deadline by two months without warning, excluding eligible people who were still pulling together the required mound of paperwork. This happened to a teacher friend who has worked throughout the pandemic.</t>
  </si>
  <si>
    <t>BBC News - Coronavirus: Visitors steal hand sanitiser gel from hospital https://t.co/qcGgP8xrMe</t>
  </si>
  <si>
    <t>New haircut (thanks Luis Martinez), new sweater (thanks Ireland) new post-Covid smile. Hurrah! #covid_19 #selfisolation #illness #sweaters #haircuts @ Lewes, East Sussex https://t.co/igyz7fIUi4</t>
  </si>
  <si>
    <t>Personal stories</t>
  </si>
  <si>
    <t>@Lisa_J_Smyth @Drbmcg @laurence903 Err reporting on a pandemic! Not surprised -  it‚Äôs been hectic for health correspondents. Massive respect @mlchealth @SeaninGraham22</t>
  </si>
  <si>
    <t>A great way of linking with all INGOs on Covid 19 learning https://t.co/jx8pu4INGr</t>
  </si>
  <si>
    <t>Prime Minister Imran Khan,s speech on Coronavirus today 30/03/2020 https://t.co/V9i63RHsJE via @YouTube. @realDonaldTrump @LBCNews @abbasnasir59 @DavidLiPeng @RidgeOnSunday @OfficialDGISPR @peaceforchange @wef @BBCWorld @P_Musharraf</t>
  </si>
  <si>
    <t>I have now had my Covid booster and my flu vaccine. I will continue to wear a mask in enclosed public spaces and take a lateral flow test twice a week. I will take a PCR test when needed or offered. I will continue to maintain social distancing. I do all this because I care! https://t.co/PBbEkD5HPL</t>
  </si>
  <si>
    <t>Thoroughly depressing start to the day with @BBCr4today  interviewing  John Newton of PHE who is in charge of the programme to have 100,000 COVID-19 tests a day. Unfocused questions answered with bland generalisations. 
At the least I expected broad numbers of the build-up./1</t>
  </si>
  <si>
    <t>‚ÄúCoronavirus probe must look at non-covid deaths like my Mum's‚Äù- a brutal piece, terribly sad for David‚Äôs loss and doubly so that it is a loss that so many are experiencing, with more to come in the months ahead https://t.co/7zh5AQEVgx</t>
  </si>
  <si>
    <t>‚ÄòThe media wants to shut us out‚Äô says radio presenter on national radio station which recently featured on a coronavirus daily briefing which was broadcast on national television. https://t.co/GAC6O2Msd2</t>
  </si>
  <si>
    <t>The Coronavirus Bill the most draconian laws ever since WW2 has just been passed &amp;amp; will receive Royal Assent today-This is our response to the dangers of giving unchecked power to the UK Govt, Police &amp;amp; Home Office #COVID19  https://t.co/XPTrX4fUHJ</t>
  </si>
  <si>
    <t>@AngiTaylorKISS No stats on cats yet but some people taking zero chances #coronavirus https://t.co/ze4vFHSrIa</t>
  </si>
  <si>
    <t>@KTTunstall  First Christmas song of a self-isolation Christmas Day 2021 simply had to be Mele Kalikimaka!!! Merry Christmas KT!!! ü•∞üòòüéÑ‚ùÑÔ∏è https://t.co/3d49U9Q8Jx</t>
  </si>
  <si>
    <t>Humor</t>
  </si>
  <si>
    <t>@AdamBoardman94 @14wardi Bastard!! ü§£ 
Me in self isolation next week.</t>
  </si>
  <si>
    <t>#immunonutrition #infectionprevention #publichealth #VitaminD: A rapid review of the evidence for treatment or prevention in #COVID19 https://t.co/LE3fJH4kDc @CebmOxford https://t.co/K7HtypDKtE</t>
  </si>
  <si>
    <t>Fantastic video, vibrant and promising, even in a pandemic @DCU well done everyone. @jane_last https://t.co/G0lgLpuZiw</t>
  </si>
  <si>
    <t>But she‚Äôs interested to see how our experience with the internet and using our online lives will change us when we come out of the pandemic.</t>
  </si>
  <si>
    <t>Genomic surveillance is one of the few ways officials can determine whether, where and how to put travel restrictions in place. 
The new variant was only detected in Britain because scientists there are doing the most sequencing in the world, by far.
https://t.co/PQhXxrNLg7</t>
  </si>
  <si>
    <t>Some intersting reflections on the pandemic so far...
https://t.co/rWlu30yn7j</t>
  </si>
  <si>
    <t>Praise the Lord for a pandemic leaving clubs cash strapped and his chocolate ankles https://t.co/Hc7DVqV0rg</t>
  </si>
  <si>
    <t>As the debate on should #SchoolsClose because of #Coronavirus I just read on LinkedIn that #teaching ranks as the 'top germ profession'? With millions of school days lost each year due to illness. I‚Äôll have to check this out.</t>
  </si>
  <si>
    <t>@CampPaDrew @JordanLi_Smith @ShowPeopleUK Thank you darling! Trailer has just been released on all podcast platforms 
https://t.co/VO2rpP5T7Q</t>
  </si>
  <si>
    <t>@alyyyssax3 @TrinityStClair have these people heard of a little thing called Covid-19? you may have heard of it on tv !</t>
  </si>
  <si>
    <t>@IKEAUK well done with social distancing rules and their implementation. I'm really impressed. #StaySafe</t>
  </si>
  <si>
    <t>"as Covid-19 policies were exchanged and questions answered... start cricket with just over 550 students from schools in the South Dublin County Council area. We will be continuing these sessions as well as starting sessions with a further 277...."
https://t.co/gihjsehOag https://t.co/K9rSDSBRgk</t>
  </si>
  <si>
    <t>@AcciesFans Agree on the 3 easy wins for Hibs, Rangers, and Celtic, the rest I wouldn‚Äôt risk a penny on. Too tough to call. It‚Äôs now not just about football, but who has enough fit players to put on the park, mainly due to COVID-19</t>
  </si>
  <si>
    <t>üíæ ‚ìà‚ìÄ‚ìé ‚ìâ‚í∫‚í∏‚íΩ Coronavirus symptoms take five days to show - here's what they look like - https://t.co/z2rDcxhswv</t>
  </si>
  <si>
    <t>Thankfully, I won't be going near Woodies anytime soon. #selfexclusion #woodies #COVID-19 https://t.co/5DAkrV0hg2</t>
  </si>
  <si>
    <t>@stuwho @EdinburghWatch @GOVUK @scotgov Yes sadly the UK government refused to quarantine passengers known to be travelling onto Scotland when asked by Scotgov.
They have tried their best but unfortunately nothing they can do üòî</t>
  </si>
  <si>
    <t>How did the fit and healthy suddenly become the elite master race on twitter? I see people saying Coronavirus, it only kills the elderly &amp;amp; those with an underlying illness‚Äô - as if somehow we are inferior and don't count.. When did that become a thing? https://t.co/B8cyGmuzBO</t>
  </si>
  <si>
    <t>Panic buying in covid lockdown UK?
 #eyetense #lifeinlockdown2020 #treesofinstagram #brighton_click #brightonbeach #COVID19 #coronavirus #COVID2019 #Lockdown2 #londonlockdown #lockdown2020 #Lockdown2 #localbusiness #lol #Brighton #brightonandhove #brightonlife #brightonartist https://t.co/zMEVAU1WBC</t>
  </si>
  <si>
    <t>@Richscfc2020 @SoTCityCouncil Stoke Tip was rammed. Folks have got lots of time on their hands. Amazing how far you can throw a big bin bag when you're social distancing üóëüöõ‚ôªÔ∏èüí™ü¶†</t>
  </si>
  <si>
    <t>It has been a difficult decision, but it is only temporary as we work to respond to Covid-19 @CV_UHB https://t.co/pKfi0Meyf3</t>
  </si>
  <si>
    <t>@clivegreenwd I‚Äôm in a high-risk group and as a single mum - if I get #coronavirus from them who will look after them?</t>
  </si>
  <si>
    <t>#unpaidcarers in Scotland will be at the front of the queue for #Covid_19 vaccine. #Covid https://t.co/B91EOzwDI4</t>
  </si>
  <si>
    <t>Calls for inquiry as UK reports highest Covid-19 death toll in Europe https://t.co/RMcLkzB6D7</t>
  </si>
  <si>
    <t>Grood Webinar this morning for Patrons &amp;amp; Platinum Group with updates/questions on Furlough Leave in Covid-19 crisis @BCCCmembers @Matt_BCCC</t>
  </si>
  <si>
    <t>‚ùù I wanted to build something for myself; I wanted my very own business. ‚ùû
Loneliness, thousands of eyes on your work and surviving a pandemic: local business owner Ryan Fitzsimmons on Northern Ireland lockdown life.
Read more &amp;gt;&amp;gt; https://t.co/2KIDdQ0apE
#NIbusiness #Belfast</t>
  </si>
  <si>
    <t>@WhiteHouse @realDonaldTrump All that bloody man cares about is $$$$$$. What about the huge Covid-19 deaths thanks to his incompetence</t>
  </si>
  <si>
    <t>What a mess. ü§¶‚Äç‚ôÇÔ∏è 
https://t.co/EZer4tigAF</t>
  </si>
  <si>
    <t>This, I hope will cheer people up #Covid_19 #quarantine https://t.co/eNtAV85fBN</t>
  </si>
  <si>
    <t>Isolation.
#BlackandWhite #amatuerphotography #mobilephotography #samsung #samsungbackstage #samsungUK #rayzingkane #scottish #scotland #highlands #morayfirth #dayout #familytime #family #edit #isolation #covid_19‚Ä¶ https://t.co/zFVuvJKL3e</t>
  </si>
  <si>
    <t>@ewen_tim @BBradley_Mans @BorisJohnson So Tim 75,000 dead and counting from Covid 19
Testing Tracing shambles, Care home and PPE scandal 
Cummings, Russia, Dodgy Contracts, No support for self employed 
Inconsistent message 
Lying 
You are still Conservative and your red line ü§î</t>
  </si>
  <si>
    <t>Disgraceful behaviour - I hope the Party Host was prosecuted https://t.co/DP2770BXBG</t>
  </si>
  <si>
    <t>Day 14 Covid quarantine. @rockcottagedine and myself have deep cleaned the house with dettol, mopped and hoovered (with the new Dyson shark üòÇ), never seen our cupboard handles so clean. Ready for the world again tomorrow - perhaps slower than usual though üòÇ #COVID19 #CovidUK</t>
  </si>
  <si>
    <t>UK Parliament: Create an emergency fund to support freelancers with Coronavirus income loss - Sign the Petition! https://t.co/1b40seWoMV via @UKChange</t>
  </si>
  <si>
    <t>@bbclaurak @BethRigby @Kevin_Maguire @adamboultonSKY @Peston @KayBurley @piersmorgan @carolecadwalla BREAKING NEWS! Assuming what goes in comes out. A new social distancing toilet has been designed for our Elite establishment visual media hacks! #COVID19 https://t.co/cpQQfh52yx</t>
  </si>
  <si>
    <t>COVID-19 Blog Days 3, 4 &amp;amp; 5 - the really good side of social media &amp;amp; technology, turning 58, my good friend Bryan, Labour under new management, Sainsbury‚Äôs plastic bags &amp;amp; my #lufc mug: https://t.co/KzSBYiLKyJ #QueensSpeech #Covid_19</t>
  </si>
  <si>
    <t>Latest #coronavirus #covid19 statement from the Department of Health: https://t.co/ZNObTkTmCz</t>
  </si>
  <si>
    <t>See @krogoff on Why this #coronavirus fuelled #recession will wreak more financial havoc than the 2008 financial crisis https://t.co/fixxl6dV3I via @wef</t>
  </si>
  <si>
    <t>.@CroweGlobal is presenting insights on the professional challenges related to #Covid_19. Business #trust and #transparency is more important than ever to maintain #confidence. https://t.co/bWm7FaSUCw</t>
  </si>
  <si>
    <t>Unbelievable figures- 24,000 health workers not currently registered sign up to help in ONE DAY, including medical students and retired staff. For context, Ireland‚Äôs population is less than 5 million. https://t.co/vKIIE8bUkx https://t.co/oUb2YQYSML</t>
  </si>
  <si>
    <t>@di_middleton_QC Same here! Not allowed to very safely see my mum on her 70th bday in her garden while social distancing &amp;amp; with no intention of breaking the rules with a hug (because I don‚Äôt want her to be ill!) But I can go to a park where families can talk to me &amp;amp; joggers spit next to me üôÑüëçüèΩ</t>
  </si>
  <si>
    <t>REASONS I HATE #COVID_19 VIRUS WITH A VENGEANCE #4
.
Sorry, Mr Corona Virus, this is why I really hate you. This is the main reason why, if I ever get the chance, I'll beat you to a grisly death with the nearest‚Ä¶ https://t.co/qXLnxm5vnS</t>
  </si>
  <si>
    <t>Brilliant !! #Covid_19 https://t.co/GG7lA6S5v8</t>
  </si>
  <si>
    <t>We know that adjusting to change can be challenging. Be it planned or unplanned, gradual or sudden, change is inevitable and very much part of being human. Over the past few months, we‚Äôve experienced an unprecedented shift in our way of life due to #COVID-19.
#workingfromhome</t>
  </si>
  <si>
    <t>@FergalBowers @rtenews Questions need to be asked about where all the money goes that is poured into that system every year. This was a major problem even before the pandemic. Tax payers‚Äô money. Where is the accountability?</t>
  </si>
  <si>
    <t>Fine &amp;amp; Country - a video to help all agents and a very neat office (and dog)  https://t.co/0FrMGHx68n #dogs #dogsoftwitter #coronavirus #dogsduringlockdown #wfhsetup</t>
  </si>
  <si>
    <t>The problem I have with these figures is that by reading them no one is ever declared free of Covid-19, otherwise cases would sometimes go down by a fair sized amount in various areas... https://t.co/lB2q4jNo9E</t>
  </si>
  <si>
    <t>Prof John Edmunds concerned about the new #Covid19UK spike we‚Äôre seeing &amp;amp; he‚Äôs concerned about schools &amp;amp; UNI next week.
He says the epidemic is taking off again &amp;amp; we‚Äôve not hit a point where we can control the pandemic #BBCBreakfast #BackToSchool 
https://t.co/MDditDA754</t>
  </si>
  <si>
    <t>Guess who's coach is a stuffy nightmare with no windows open. Only been two years into the pandemic lads</t>
  </si>
  <si>
    <t>Robots beat lockdown to deliver the goods in UK town https://t.co/sGEcrcbSwN via @RTENewsNow</t>
  </si>
  <si>
    <t>1) The latest viral biology suggests the following survival rates for #coronavirus on various surfaces:
üí¶ 3 hours as droplets
üì¶ 20 hours on cardboard
üß¥ 72 hours on plastic/stainless steel
#COVID19</t>
  </si>
  <si>
    <t>The Uni gave Taylor an alcohol-free anti-bacterial spray to combat #CoronaVirus at an open day.
Viruses are not bacterial. Killing ‚Äò99.9% of common germs‚Äô won‚Äôt kill coronavirus. Experts say alcohol is the best sanitiser. This is alcohol free.
How are we a Russel Group uni?!?!</t>
  </si>
  <si>
    <t>@SWBCCG  my son with help from his karate club last night raised ¬£220 for your staff,  his mom works at Sandwell and City hospitals and has suffered with Covid-19. He wanted to do something, how is best to get it to you? https://t.co/d56IOLKZND</t>
  </si>
  <si>
    <t>We Answer Your Most Pressing Questions About Coronavirus and Travel https://t.co/NqLTEjcaFS via @CNTraveler</t>
  </si>
  <si>
    <t>At this time practice physical distancing but display social solidarity ‚úäüèæ @HealthPolicyGuy @LabourEccles @neilsmithgmb @UM_UCU @AcademicChatter</t>
  </si>
  <si>
    <t>The facts
All point to this Government's failings.
...
Too late to act
SAGE not fit for purpose 
Missed targets
Not counting death figures
arrogant incompetence
#epicfail 
UK announces 473 more coronavirus deaths taking total to 26,570 https://t.co/a7lUmTgkxe via @MailOnline</t>
  </si>
  <si>
    <t>@matthewhughes Not if it was the last trade show of the pandemic and I was the only boy....</t>
  </si>
  <si>
    <t>Deaths in mental health hospitals double as #coronavirus spreads https://t.co/YyztaI8gd3 @BrightBerks2017 @8bellsforMH @BHFT @BerksWestCCG @HealthwatchE @advocacypeople #WestBerkshire #COVID19 #hospitals #mentalhealth #deaths #cases</t>
  </si>
  <si>
    <t>I don't know what day of quarantine we are on cos I'm still working, but what I would do to have a couple extra hours sleep rather than leaving my house at 4am every morning ü•∫üò¥ https://t.co/AXxeXLvUZo</t>
  </si>
  <si>
    <t>If #2020 was an Ice cream flavour... #Covid_19 #COVID19 #Covid #coronavirus https://t.co/o1WWeIRK9a</t>
  </si>
  <si>
    <t>https://t.co/cshGfDTxuy
Full interview from GS of the @POAUnion Steve Gillan with @SophyRidgeSky talking about Coronavirus and potential impact on Prisons</t>
  </si>
  <si>
    <t>Cancel periods during the pandemic</t>
  </si>
  <si>
    <t>Would be great to connect with directors, actors, designers, dramaturgs - or theatres/theatre companies looking to commission post COVID-19. Drop us a message</t>
  </si>
  <si>
    <t>https://t.co/7OPPqpsbEy
While no delivery delay has been observed so far, this Covid-19 vaccine requires an unprecedented logistics chain that must avoid wasting both the slightest degree of Celsius and time.
@BpsmithUk</t>
  </si>
  <si>
    <t>Covid-19: Ensuring the safety of field reporters https://t.co/UqSjftp3rm</t>
  </si>
  <si>
    <t>Update: The @FSEM_IRL Spring Study Day has been postponed due to COVID-19. 
Please keep yourself and loved ones safe and healthy during these uncertain times.
Please see this brilliant graphic üëáüèª for guidance and strategies to manage #SocialDistancing https://t.co/Uy2CWqqu5v https://t.co/bKUWOxTVIi</t>
  </si>
  <si>
    <t>@Only1clanger @BoondockSa1nt @fredsirieix1 I‚Äôm fed up with the God like status NHS have. Most of them, office staff, clinic staff, staff on wards shut down during this pandemic, dentists, gps, receptionists, etc have had absolutely nothing to do &amp;amp; have been nowhere near covid patients yet they expect discounts everywhere.</t>
  </si>
  <si>
    <t>Worrying! UK ministers struggle for control of coronavirus strategy https://t.co/OGmwhFQkqa</t>
  </si>
  <si>
    <t>@Binkum @dawn_pringle @jk_rowling Loads of people were ill Cherry. That‚Äôs the point we are in the middle of a pandemic. Hundreds of families if not thousands were in his position and stayed at home</t>
  </si>
  <si>
    <t>"I can no longer hold it on but I have to"
We are fed up with the pandemic and we want to scape from routine. But even if there are days that we can no longer hold it on, we have to...
#surrealismo #surrealism #artcanartist #fineartphoto #photooftheday https://t.co/ENs3jQ27Xy</t>
  </si>
  <si>
    <t>New Post on my Blog/website ALBURY VINEYARD - At One with Nature! Link in Bio.... an insight into one of only 4 biodynamic and organic vineyards in England. Support our English winemakers during the COVID-19 crisis‚Ä¶ https://t.co/YiMlStr9Lk</t>
  </si>
  <si>
    <t>thread - ive always been a series guy but decided this quarantine period will be spent on me watching all the classic films / film series (i legit havent watched most films lol) so here are my reviews:</t>
  </si>
  <si>
    <t>In March we would have held a @manairport cream tea for 65+ #HealdGreen residents. Due to COVID-19 we were not able to.
Thanks to our friends at @lsgskychefs &amp;amp; the Airport @SPARintheUK we have delivered flight meals, cake, a drink &amp;amp; cheer to 100+ of our Heald Green neighbours. https://t.co/bFoKePFrOt</t>
  </si>
  <si>
    <t>Some recipes for those suffering with #coronavirus who have lost taste and smell. https://t.co/3DQz2AAiGP</t>
  </si>
  <si>
    <t>Help and advice for people living in North Yorkshire is available from @Support4Victims @IDASfor100 https://t.co/0gGWI1VFr6 https://t.co/di4Rd5SPPY</t>
  </si>
  <si>
    <t>Really helpful advice on social distancing, suggest everyone should read and understand in practice @healthdpt @publichealthni - TY to colleagues in @PHE_uk for sterling work on various guidance documents, important actions for all! https://t.co/j1MyRMCIMT</t>
  </si>
  <si>
    <t>Here's a much needed dousing of BCG hype in #COVID19 with the cold water of rational analysis by @paimadhu. It's a brilliant example of critical thinking applied to cult-like enthusiasm.  https://t.co/adcACSWlOO</t>
  </si>
  <si>
    <t>Lockdown blues #lockdown #quarantine #reinventyourself #lifechanging #reflection #lifemeaning #change #thinkpositive #appreciation #weareinthistogether #2020 #worldwide #stayhome #stayhealthy #staystrong #cheflife‚Ä¶ https://t.co/JJ2xCQzuLT</t>
  </si>
  <si>
    <t>@BBCTalkback I agree with @tgeducation the pandemic has accentuated the inequalities in our education system especially those reinforced by the transfer test</t>
  </si>
  <si>
    <t>Lockdown 3.0 - Here we go üë®üèª‚Äçüè´
.
.
#geography #teacher #lockdown #socialdistancing #virus #staff #pandemic #school #newyear #2021 #backtoschool #rentree #covid19 #geographyteacher #online #teaching https://t.co/urvFXnNVJW</t>
  </si>
  <si>
    <t>#QueensSpeech Her Majesty pointing out the importance of social distancing for EVERYONE not just Prince Andrew!</t>
  </si>
  <si>
    <t>@AgaKhanLibrary¬†s Digital Resources Librarian, Pedro Sanchez, shares a message for @AKU_ISMC's students during the restrictions in place due to the #COVID-19 pandemic. https://t.co/FycPRzYhrR</t>
  </si>
  <si>
    <t>After 2 weeks of multiple health screens and asking everyone to quarantine, I surprised my closest inner circle with a trip to a private island where we could pretend things were normal just for a brief moment in time. https://t.co/tuI9CgrDAp</t>
  </si>
  <si>
    <t>SP</t>
  </si>
  <si>
    <t>AV</t>
  </si>
  <si>
    <t>PM</t>
  </si>
  <si>
    <t>Sad &amp;amp; bad to see &amp;amp; hear that Health &amp;amp; Safety is most Priority which cause loss of live &amp;amp; property.  Fire breaks out at COVID-19 vaccine manufacturing plant in India  https://t.co/iK7sYHeWQm</t>
  </si>
  <si>
    <t>Fear based</t>
  </si>
  <si>
    <t>‚ÄúMulti- agencies efforts in responses and recovery in modern slavery is needed.‚Äù
‚ÄúPreventative work is crucial specially in the world where demand is going higher for cheaper products.‚Äù
 #WLPFEvents
At ‚Äúnext steps for tackling modern slavery- the impact of Covid-19, UK policy...</t>
  </si>
  <si>
    <t>Advocacy</t>
  </si>
  <si>
    <t>Imagine if today‚Äôs #Venus find IS an interstellar invasion and Covid 19, an alien virus waiting to be ‚Äòactivated‚Äô by the invaders. One click and anybody who had Covid becomes an alien groundtroop while they tune our sky orange (because Venus has that colour sky too). #notreally https://t.co/aPdtCW9jVR</t>
  </si>
  <si>
    <t>Patrick McEnroe speaks to Ubitennis:
- opens up about his coronavirus battle
- why his brother didn‚Äôt want him to train with jimmy connors 
- his time as the American Davis Cuo captain 
- why he supports the US Open taking place behind closed doors https://t.co/o4n0FGTITt</t>
  </si>
  <si>
    <t>Tech rehearsal.
TONIGHT #CSI at the #covidsafe @NewNormalFest London.
Tickets MUST be bought in advance to assist with social distancing.
Mirth meets socially distanced murder - Monday 3 August 8pm at @gothique_le
Wandsworth.
Tickets: https://t.co/NfrANY6nXl https://t.co/n5n5S7B8eb</t>
  </si>
  <si>
    <t>@StephenBlakeman @JonHaidt @unherd And me. The point about the impact of the pandemic on the younger generation was very interesting.</t>
  </si>
  <si>
    <t>We all can do our part to slow down #coronavirus. Are you doing yours? Join this pledge to help save lives!
 https://t.co/d1ctd84Zk2</t>
  </si>
  <si>
    <t>Did Cummings deliberately break travel restrictions, then leak the details? Doing so would create a distraction from the government's appalling response to Covid-19.
Can't trust Boris. https://t.co/6yDlSvQqJt</t>
  </si>
  <si>
    <t>This. No one‚Äôs asking people to go without. Just buy what you need. Many of us have more than enough in our store cupboards to easily last for a 2-week self-isolation period but not everyone can afford to stockpile. Let‚Äôs ensure they have the opportunity to get what they need too https://t.co/bCS1YjDaVa</t>
  </si>
  <si>
    <t>Global famines of 'biblical proportions' will be caused by coronavirus pandemic, UN warns - CNN https://t.co/Uo4iuDhNEy</t>
  </si>
  <si>
    <t>@SimonHarrisTD Communication is key at a time like this! @SimonHarrisTD you‚Äôre doing a great job, as is @LeoVaradkar and @RTELateLateShow is doing an excellent job at allaying fears while still displaying the seriousness of #Covid_19 #keepusintheloop</t>
  </si>
  <si>
    <t>Post COVID-19 tv is so odd</t>
  </si>
  <si>
    <t>#ElPaso patients: sickest allowed to die in worst hit area of #Texas. #Covid19usa
https://t.co/pfuoIEVnzZ</t>
  </si>
  <si>
    <t>@irongirl41 @UKRunChat @StokeAshRuns I‚Äôve had much more opportunity to #run particularly during #lockdownpart1 üôÇ As for racing, I‚Äôve written off the idea of entering any races until we are through the other side of Covid | #running #lockdown #pandemic #ukrunchat @JimbotheRunner @runnergirln10 @runr_uk @runforall</t>
  </si>
  <si>
    <t>If the pandemic has taught me anything, the UK as a whole has gone to the shits. From trying to find loopholes in everything to littering in beauty spots. Once I've figured a way of moving. I'm out! #COVIDIDIOTS</t>
  </si>
  <si>
    <t>Comment from BHIVA and THT on UK Government Guidance on Coronavirus (COVID-19), Social Distancing to Protect Vulnerable Adults and Shielding to Protect Extremely Vulnerable Adults https://t.co/P43ZzFp67k @LGBTfdn @CarlAustinBehan @GMPaSH @GeorgeHouseTrst @the_BHA @PaulMartinOBE</t>
  </si>
  <si>
    <t>Drive by video...
#morningcommute #busybusy #covid19 #coronavirus #lockdown #London @ Hampstead, United Kingdom https://t.co/p0nbYKXSi4</t>
  </si>
  <si>
    <t>üíæ ‚ìà‚ìÄ‚ìé ‚ìâ‚í∫‚í∏‚íΩ Is lockdown 3 working? Data suggests people have become used to bending the rules - https://t.co/Y1aX7kfLEU</t>
  </si>
  <si>
    <t>Evening Briefing: Cases rise by over 8,000 ¬∑ UK to donate 100m vaccines + Euro 2020 kicks off
https://t.co/pVZ8b9lS1a
Sent via @updayUK</t>
  </si>
  <si>
    <t>Ordered back to work 2 weeks ago. The Company has put in safety measures. Wear mask and social distancing while working. Absolutely pointless when half my work colleagues arrive at work crammed into cars with people they do not live with! You are asking these people to be alertüòè https://t.co/9XswmsCBvA</t>
  </si>
  <si>
    <t>@AnglaisCafe
 people living in #Colindale #London please support Cafe Anglais in Colindale NW9 as they are still open for take away &amp;amp; home delivery of great food.  #lockdown #emergency #services #essential #workers #coronavirus #takeaway #food #home #delivery</t>
  </si>
  <si>
    <t>Vitamin D linked to COVID-19 mortality - https://t.co/AXuxDuNGH3: https://t.co/5v043axoDV</t>
  </si>
  <si>
    <t>So what‚Äôs the latest with the #coronavirus in terms of finding a cure? Have we ruled out raw onions üßÖ &amp;amp; garlic üßÑ or are these still contenders for being the antidote? #COVID2019uk</t>
  </si>
  <si>
    <t>I feel this will be the best solution in terms of bringing the family together. The pandemic has taught us all to live in peace and harmony with each other.@RoyalFamily https://t.co/TAWLH56H55</t>
  </si>
  <si>
    <t>@Jimmy_bail @Nigel_Farage What? Being fined if you lie about where you‚Äôve come from, in the middle of a deadly pandemic? A rule to stop the spread and prevent death? Yeah, this has got to stop üòâ</t>
  </si>
  <si>
    <t>A Coronavirus Poem https://t.co/UzhTO8rAZC via @YouTube This made me laugh its for kids but it worked for me too</t>
  </si>
  <si>
    <t>Rapid testing could get UK 'back to normal by Christmas'
Christmas 2030? https://t.co/W4QxVmmZjJ via @MailOnline</t>
  </si>
  <si>
    <t>‚ÄòFor the past 18 months nursing staff have gone above and beyond in their response to the Covid-19 pandemic but now they feel undervalued, disenfranchised and angry.‚Äô https://t.co/GpkOVPjxri</t>
  </si>
  <si>
    <t>@jeremybenthem1 @shelagh28 Just Jail this Prick &amp;amp; take all his assets from him &amp;amp; give the money to the people that have lost a loved 1 in this false Pandemic. That's what I call Justice.</t>
  </si>
  <si>
    <t>@Big_Headers Look how well I recovered from COvid-19- arent I extremely lucky?</t>
  </si>
  <si>
    <t>if Simona Halep loses in the first round, I'm blaming the quarantine 
#AusOpen</t>
  </si>
  <si>
    <t>@BBC3CR Boris Johnson needs to produce a far better press conference performance shortly than his floundering #PMQs performance. Let's hope too journos also hit him with international treaty breach and refuse to be restricted only to Covid-19 questions</t>
  </si>
  <si>
    <t>#CANADA BoC made a 2nd -50bp cut to 0.75% in an unscheduled meeting citing Coronavirus and weak oil price. 
Global cuts YTD now 1,060bp https://t.co/nuKcWxcyOS</t>
  </si>
  <si>
    <t>More evidence that "the pandemic is going to change everything forever and nothing will ever be the same again" was a scorchingly hot take. https://t.co/zGCCdtbxzj</t>
  </si>
  <si>
    <t>Has #MattHancock facilitated a blinder? #coronavirus</t>
  </si>
  <si>
    <t>@Holbornlolz @petuniasforever One gives you an income even if the entire global economy seizes up thanks to a deadly pandemic, while the other leaves you penniless if you're stuck in your home with no means of earning. Which sounds more appropriate in current circumstances?</t>
  </si>
  <si>
    <t>@GaryLineker I'll practice social distancing and take a gamble on a 1% chance. That's known as being balanced and realistic, and not a #DoomMerchant</t>
  </si>
  <si>
    <t>@paulrbrian‚Äôs article into military cronyism is a fantastic read. Check it out: https://t.co/c6LBX6JMfH #coronavirus #COVID19 #Trump</t>
  </si>
  <si>
    <t>Great to comment on this issue today. ‚ÄúKey HR takeaways from Matt Hancock's resignation as Health Secretary | Coronavirus | myGrapevine | News https://t.co/N8anro1RPy</t>
  </si>
  <si>
    <t>Surely this should be @BBCBreaking  lead story &amp;amp; not Harry and Megan and the highly unsurprising news that comes out of their camp?
Covid: Matt Hancock acted unlawfully over pandemic contracts https://t.co/SU48q7sKrm</t>
  </si>
  <si>
    <t>So our mortality rate for COVID-19 currently running at (approx) 5%.....isn't this higher than other countries?</t>
  </si>
  <si>
    <t>@nikkirobson1 @JessieSorores @EdnaKrabapple1 @chrischirp Wait until mid winter and ISAGE Willbe screaming for a lockdown. These sensible control measures permanent mask wearing and social distancing have a devastating effect on society and business.</t>
  </si>
  <si>
    <t>@Homebase_uk we are a NHS team that during the pandemic moved to a new department that has a small outdoor space. Could any furniture/plants be donated to brighten this space and help staff well being. Any help would be greatly appreciated üåà</t>
  </si>
  <si>
    <t>When covid-19 is over I need to go back to Cardiff, especially Cardiff Bay... 
I miss the bay. It holds so many great memories. 
(If you can't tell I'm watching Torchwood, again)</t>
  </si>
  <si>
    <t>Coronavirus Daily Update: As at 06 Mar 2022, in the Isle of Man there have been 23328 confirmed cases. #coronavirus #iom #coronaupdate https://t.co/WNfsczfk7J</t>
  </si>
  <si>
    <t>Dear US...
https://t.co/OQEAH3l0Gg</t>
  </si>
  <si>
    <t>London‚Äôs only specialist HIV/AIDS hospital faces closure but is still helping to ease the burden on the NHS during the Covid-19 epidemic #SaveMildmay - Sign the Petition! https://t.co/YQWqrmc7y6 via @UKChange</t>
  </si>
  <si>
    <t>Well, I‚Äôm meant to be going to France in September, Boris Johnson can shove his Brexit inspired quarantine up his arse!</t>
  </si>
  <si>
    <t>Ok. Waited up very late for the guidance on childcare for children whose parents are critical to the COVID-19 response. Just prepared a new letter and online form. Tomorrow we will work out how to deliver it. I am very worried about continuing to put staff and children at risk.</t>
  </si>
  <si>
    <t>@Reuters @WHO @nytimes @latimes @RollingStone @nprpolitics @cnnbrk @BBCFarmingToday @BBCNews @bbcworldservice @jeremycorbyn Furthermore, the #WHOüåê @WHO CMO was asked if‚ò†Ô∏è#Covid_19 aka #SARs_Cov_2 has seasonal‚ùÑÔ∏è‚òÄÔ∏èvariation in case-numbers&amp;amp;said:
"No."
Herd-immunity no-go,so THEORY is have 70% ofüåèpeople vaxüíâjabbed&amp;amp;create less-chance for virulence among pop.
üßç‚¨ÖÔ∏èüò∑‚û°Ô∏èüö∂#lockdown until a CURE is found https://t.co/xfLDpRdUg3</t>
  </si>
  <si>
    <t>Meanwhile, in DC, the president takes time out from kicking coronavirus, Democrat and Chinese ass to write a new chapter for the Bible..
#MakeAmericaGreatAgainAgain https://t.co/RSMsj9y9e5</t>
  </si>
  <si>
    <t>Why is the media reporting on number of cases when the advice is to stay at home? No numbers are ever going to be right ü§∑‚Äç‚ôÄÔ∏è #justsaying #coronavirus</t>
  </si>
  <si>
    <t>Coronavirus pandemic is paving the way for an increase in superbugs https://t.co/nah2xKZd05 via @ConversationUK</t>
  </si>
  <si>
    <t>@LeanneHPatrick #BorisOut now &amp;amp; #TestingForCovid19 #Quarantine save lives now @BBCBreaking</t>
  </si>
  <si>
    <t>@NiamhLQB @ProfSuperJunior @DrZeroCraic @milnem @WomenOnAirIE @Brid_PA Thank you for all your hard work and helping people with Covid-19 and staying strong at such a tough and scary time for you all... Ye are Hero's üáÆüá™</t>
  </si>
  <si>
    <t>Very sad news. Wake up call that it‚Äôs not just the elderly at risk! #Covid_19 #StayHomeSaveLives https://t.co/IrUuFRhAv8</t>
  </si>
  <si>
    <t>On @BBCRadioManc tonight from 6pm
‚≠êÔ∏èEurovision was in 2 weeks now the party‚Äôs online #eurovisiontogether 
‚≠êÔ∏è@LotteryWinners will be explaining how they are helping during #COVID__19 
‚≠êÔ∏è@SnugAtherton are trying to save small venues.
‚≠êÔ∏èNew music from @introducingmcr 
See you then</t>
  </si>
  <si>
    <t>#Eastleigh #africa and #Hampshire #coronavirus #news #health #update @Pontifex #saint #popefrancis #catholic #vatican @BorisJohnson #borisjohnson
#prayer is a blessing #miracle #amen 
#food &amp;amp; #drink shortage crisis #answer 
Prayer increases #vitaminC potency 
So need to eat less https://t.co/cWEF3o7dtg</t>
  </si>
  <si>
    <t>My 5 year old daughter is crying her eyes out hearing @MoSalah has Coronavirus. She couldn't care if an Ipswich player gets it, but not Mo! She's even singing the Salah song! üòÇ</t>
  </si>
  <si>
    <t>UK public health bodies reviewing vitamin D's effects on coronavirus https://t.co/bGrDxLiwrD</t>
  </si>
  <si>
    <t>@POTUS If you‚Äôre reading this and struggling to imagine such a thing here‚Äôs the UK one which has been running for over a year‚Ä¶ https://t.co/wgrcwmAXzE</t>
  </si>
  <si>
    <t>Please all take the time to read this thread, sadly not a unique story but it sure hits home harder when someone you know is facing their worst fears of COVID-19. 
Let‚Äôs continue to make sure our patients are not seen as numbers lost, but brave human beings with loved ones üíî https://t.co/u9yE4Pe9r2</t>
  </si>
  <si>
    <t>Prime Minister Boris Johnson admitted to hospital. Downing Street: ‚ÄúThis is a precautionary step, as the Prime Minister continues to have persistent symptoms of coronavirus ten days after testing positive for the virus.‚Äù</t>
  </si>
  <si>
    <t>Story all over Scottish media, with no info re infections except they‚Äôre ‚Äòunusual‚Äô. As usual in a vacuum, much speculation &amp;amp; some panic has set in. A new Covid variant? Or something in the water? In a time when anxiety reigns, a tiny bit of info ruling things out would be helpful https://t.co/kAOzVzT6rA</t>
  </si>
  <si>
    <t>@Billymawa so this is the conspiracy behind COVID-19 &amp;amp; 5G. I AM OUT. https://t.co/WjKMeMqsnD</t>
  </si>
  <si>
    <t>Also great inspiration for parent peer support @CamhsFamilyMPFT and delivering support online - amazing pivot from F2F to digital in the pandemic, providing support when other services were diverted to the pandemic response. https://t.co/9JOPFFaqLw</t>
  </si>
  <si>
    <t>Updated guidance for grassroots football 3rd July:   https://t.co/6xr959ZAZn</t>
  </si>
  <si>
    <t>@MattHancock @BorisJohnson please resign and hand government over to someone even slightly capable Anyone would be an improvement #BorisHasFailedUK #BorisHasFailedTheNation #BorisHasFailed #Covid_19 https://t.co/MiHgHi3YKA</t>
  </si>
  <si>
    <t>A huge thank you to all our fabulous speakers but in particular the 2 students who did amazing sessions on thier experiences during a pandemic. Plus team @iHealthVisiting who do such an amazing job behind the scenes https://t.co/ZiRopdl7HV</t>
  </si>
  <si>
    <t>He's an absolute clown if only you could choose who gets Coronavirus bad https://t.co/pKbr8tgzmr</t>
  </si>
  <si>
    <t>Oscar is nailing this social distancing / isolation shit... #catsofinstagram @ Bristol, United Kingdom https://t.co/282k78oDwd</t>
  </si>
  <si>
    <t>Government misses coronavirus testing target for 3rd day in a row https://t.co/ctJ2mPa8AE</t>
  </si>
  <si>
    <t>Public service announcementüö®: 
HSE chief clinical officer Dr Colm Henry asked on RT√â about ‚Äúintimacy‚Äù during the coronavirus. He said it‚Äôs okay, even if partners are living in separate homes.
‚ÄúWe don‚Äôt expect people to stop all aspects of their lives, intimate or not,‚Äù he says</t>
  </si>
  <si>
    <t>This pandemic is divided into those who will put the greater good before their own needs and those for whom even the most minor inconvenience for the sake of others is too much. https://t.co/etP0N0JNbG</t>
  </si>
  <si>
    <t>Test frontline NHS staff for COVID-19 as a priority. #CoronavirusOutbreak - Sign the Petition! https://t.co/tnkT426A1e via @UKChange</t>
  </si>
  <si>
    <t>Given that Covid 19 has a disproportionate effect on people from BAME backgrounds, it seems unpleasantly ironic that today's mass demos will cause an increase in infections.</t>
  </si>
  <si>
    <t>UK Recording Artist Sparky Rugged live last night @ Buzwakk Quarantine Showcase üéØüéØüéØ
Repost @1sparky1rugged
‚Ä¢ ‚Ä¢ ‚Ä¢ ‚Ä¢ ‚Ä¢ ‚Ä¢
True Friends üíØüî•üî•üî•üî• @djsirclive
#sparkyrugged #live #quarantine #showcase #londonuk @ Online event https://t.co/cgaLaUqjQF</t>
  </si>
  <si>
    <t>Everton supporters are not shouting void the Premier League now! Even tho positive Covid-19 cases are surging! Strange that eh? ü§£üòãüò∑ https://t.co/E3VVVPU8KG</t>
  </si>
  <si>
    <t>@JohnnyU13 @bombsboxing @DAZN_USA @DanielJacobsTKO @KingGabRosado I agree I prefer quarantine</t>
  </si>
  <si>
    <t>Couldn‚Äôt this pandemic have rolled out over winter instead of summer though? Imagine hibernating in your house (bed) over the cold dark ass months then strutting out into summer.</t>
  </si>
  <si>
    <t>@Quizbay One might think that with Brexit and COVID-19, there was enough to keep the government busy. However this is all about diversionary tactics to make voters believe that Johnson cares about the man in the street. He‚Äôs milking it for all it‚Äôs worth. He‚Äôs a devious bastard.</t>
  </si>
  <si>
    <t>üìù Dear CEOs of @AstraZeneca, @JNJNews, @moderna_tx, @Novavax and @pfizer &amp;amp; @BioNTech_Group,  Will you add these ‚úÖ to your New Year‚Äôs resolutions and help end the #Covid19 pandemic for everyone, üåç EVERYWHERE?  #PeoplesVaccine #OneWorldProtected  https://t.co/6r7drjThg3</t>
  </si>
  <si>
    <t>@BBCBreaking The new variant was identified weeks ago, why was this not done earlier? But better late than never, let us hope this delay has not put our route out of lockdown at risk.</t>
  </si>
  <si>
    <t>@GiftCee @DawnButlerBrent Is there ANYTHING positive about the Labour Party, its MPs or its policies? They just complain, they don‚Äôt have anything to give. They‚Äôre all on their bended knees kissing the ground, thanking their lucky stars for COVID-19. Think they‚Äôll be furious if a vaccine is found.</t>
  </si>
  <si>
    <t>Unreliable data: how doubt snowballed over Covid-19 drug research that swept the world
https://t.co/awQBUcTd7x</t>
  </si>
  <si>
    <t>@moterry132 @jonnylogsdon @BethRigby Yup.  #DominicCummings and Mary Wakefield broke his own government's clear and specific instructions to self-quarantine...
....if infected...
....during a period of exponential transmission of a deadly virus.  
There is no ambiguity here. https://t.co/1CIs2Okrf8</t>
  </si>
  <si>
    <t>Thanks to @NewingtonHA for quick welfare call the other day.  Great to know you folk are there if help is needed #Covid_19 #NorthBelfast @SFNorthBelfast @SDLPNorthB @SDLPdmg #community</t>
  </si>
  <si>
    <t>So you may be wondering what did they do?ü§î
I'll make a brief list of the most important part of their preparedness and response strategy particularly where Nigeria has FAILED. The key commonalities between countries that have made significant strides in COVID-19 response are 5/</t>
  </si>
  <si>
    <t>After my visit today, I have to return to the quarantine hotel. As things stand, the earliest I can come back to see my dad is after the results from my day 8 test are known (so day 9 earliest). Still hoping to change that! Thanks again for warm wishes x https://t.co/HGdYfCmU5I</t>
  </si>
  <si>
    <t>On 25th August 2020  92 new cases of Covid-19 were announced in Ireland. On 25th August 2021 the figure was 2051. The increase in cases by factor 20 is greater than the factor by which vaccines reduce  serious illness (and by no means everyone is vaccinated...) https://t.co/arNd9AMs9W</t>
  </si>
  <si>
    <t>A war in the middle of a pandemic??? It doesn‚Äôt get more dangerous than this. Take immediate action. Demand that POTUS turn the Navy warships and other military around. #FightCOVIDnotVENEZUELA
 https://t.co/hAfZBDW5OZ https://t.co/FribyXXQAn</t>
  </si>
  <si>
    <t>Gave blood this evening as I do every few months. @GiveBloodNHS staff where fantastic as always and plenty of measures in place for social distancing so everyone could donate safely. #giveblood #safelives https://t.co/HiAu8wkr6i</t>
  </si>
  <si>
    <t>#bbcqt I keep hearing UK is in trillions of debt?during a world wide pandemic, I question who's is lending and who would 'call in' that debt? Slightly tongue in cheek but the pound is weaker than ever so just print the money if needs be or 'do a Greece' and say we're not paying!</t>
  </si>
  <si>
    <t>England Cricket Team Violated Covid Protocols.
England have named an inexperienced 18-man replacement squad for their ODI series with Pakistan after three players and four staff members tested positive for Covid-19.
#covid #England #cricket</t>
  </si>
  <si>
    <t>Nearly 900 #COVID19 patients in intensive care at moment in Italy - placing huge strain on health system &amp;amp; frontline health workers. ‚ÄúOther countries will be in that situation very soon‚Äù - @DrMikeRyan of @WHO. In Iran shortage of ventilators and oxygen #coronavirus https://t.co/pKCRTuB61E</t>
  </si>
  <si>
    <t>@SandomClive The date is stated on the image. The source of the image is https://t.co/PhrDZNXgDH</t>
  </si>
  <si>
    <t>@SabenaMoylan @zuroph I think it‚Äôs perfectly reasonable for tens of thousands of race goers to be in close proximity with each other during a global pandemic and expect that they‚Äôre love of the craic and enormous stupidity would vaccinate them against what is only just a little bit of the flu anyways.</t>
  </si>
  <si>
    <t>COVID-19 Tribute Video - We are the world Various Artist / DOT https://t.co/TNK4092uXw via @YouTube</t>
  </si>
  <si>
    <t>@portsmouthtoday given the current situation regarding social distancing shouldn‚Äôt something be done about the refuse collectors having to travel in the same vehicle?  It must be impossible for them to keep 2 metres apart.</t>
  </si>
  <si>
    <t>And breathe out... 
https://t.co/h0iPHidmEP</t>
  </si>
  <si>
    <t>AS</t>
  </si>
  <si>
    <t>HV</t>
  </si>
  <si>
    <t>Final</t>
  </si>
  <si>
    <t>In light of #pandemic financial challenges for families, I considered the 10% property tax base increase on Waterford #households trying to recover from the pandemic morally wrong in 2020. 
Yesterday I voted against #LPT 10% increase &amp;amp; my party again! 
https://t.co/Ob7n8gCRyn</t>
  </si>
  <si>
    <t>Will there be a push to re-employ those who lost their jobs due to Covid-19 in the last 2 week's?</t>
  </si>
  <si>
    <t>Congresswoman Katie Porter secures free coronavirus testing for all Amer... https://t.co/BoYPR9wMSo</t>
  </si>
  <si>
    <t>Another hugely impressive example of how we can learn and take heart from @GazaSkyGeeks
#Translators_against_corona
Harnessing Gazan #Freelancers in the #COVID19 Fight https://t.co/1DH0grPz2F via @TheMediaLine</t>
  </si>
  <si>
    <t>The Urgent Questions Scientists Are Asking About Coronavirus https://t.co/IUK396JgCm good opinion piece @ICGPnews @gpbuddy on emerging situation #coronavirus</t>
  </si>
  <si>
    <t>@Independent Do you think he‚Äôs given himself type 2 diabetes with all his overeating, and he wants to find out if insulin will help under cover of coronavirus?</t>
  </si>
  <si>
    <t>Personal stories/statements</t>
  </si>
  <si>
    <t>COVID-19: Austria and Denmark to partner with Israel on vaccines and stop relying solely on 'too slow' EU https://t.co/eTxbeoRsoW</t>
  </si>
  <si>
    <t>Updated message from @THTorguk
#coronavirus #HIV
https://t.co/oXEpO4dP3c</t>
  </si>
  <si>
    <t>Latest graph (including today‚Äôs figures) from @higginsdavidw is worrying... 
#Covid_19 here creeping higher above the #Italy trajectory...
*Does not reflect the 40,000 people now on the waiting list for a #coronavirus test in #Ireland. https://t.co/6yXchCf7AE</t>
  </si>
  <si>
    <t>shock/disgust/Fear based</t>
  </si>
  <si>
    <t>Given the additional pressures the pandemic will cause with job losses etc the country desperately needs local government reform. 
The option of three unitary authorities for #Lancashire will delivery circa ¬£100m of savings and more flexible &amp;amp; dynamic organisations.</t>
  </si>
  <si>
    <t>@ianstimson Oh man, good luck with it all. Hope you don‚Äôt feel poorly. Maybe Fin can give you some self isolation tips üòâ</t>
  </si>
  <si>
    <t>@brawday No masks, no social distancing, no credibility at all.</t>
  </si>
  <si>
    <t>Well I suppose this is one way to great mass social distancing. https://t.co/YNvxhX7rj1</t>
  </si>
  <si>
    <t>Furlough Fraud: HMRC targets property firms for investigation https://t.co/5434lLcjXM #crime #fraud #furlough #coronavirus #Covid_19 #Finance #economy #tax #HMRC</t>
  </si>
  <si>
    <t>As old rival Singapore welcomes back travellers, Hong Kong‚Äôs isolation (21-day quarantine IN A HOTEL!!!) will get harder to swallow https://t.co/bmavzl9Tn2</t>
  </si>
  <si>
    <t>Nice day for a good workout! üòçüòé
#Repost @fat2fitat4t
‚Ä¢ ‚Ä¢ ‚Ä¢ ‚Ä¢ ‚Ä¢ ‚Ä¢
When you can't go out because of air-travel induced self-isolation, but the weather is absolutely brilliant and you have to workout, then this might‚Ä¶ https://t.co/sSyIDAc9Mk</t>
  </si>
  <si>
    <t>@NorwichCityFC @NorwichCityFSC We might not have any football to watch yet but when we do we will be more than ready! üíõüíö‚öΩÔ∏è #ncfc #coronavirus #staysafe #stayingalert https://t.co/85P61Jw9mp</t>
  </si>
  <si>
    <t>@thewindblewblea We don't need any more lockdowns. The first was for a specific reason, to stop the health services being overwhelmed. With more capacity, and more understanding on treatments no need. Zero evidence lockdowns now will prevent more cases. Careful social distancing will do fine</t>
  </si>
  <si>
    <t>Crazy few weeks.. this boxing game is a rollercoaster! The emotion, passion and feeling, there‚Äôs just nothing quite like itü•ä.
.
Won my first Olympic Qualifier vs France. Tournament postponed until May because of coronavirus from today onwards. The Olympic Dream continuesüá¨üáß https://t.co/zyKg7hcaWQ</t>
  </si>
  <si>
    <t>A programme to train thousands of contact-tracers to help control the spread of coronavirus has been described as shambolic and inadequate by recruits. It‚Äôs just one mess after another. Not good enough. https://t.co/UUh5y1pGwo</t>
  </si>
  <si>
    <t>There will be no changes to our infection control procedures today. We celebrate our clients being COVID-19 free since the start of the pandemic: 0 cases! This is a testament to the professionalism of our staff and the speed and foresight of our management.</t>
  </si>
  <si>
    <t>Almost all remaining legal coronavirus restrictions will end on March 21.
Here's a quick guide to what will be changing from next week @pressjournal üëá
https://t.co/HCpPT2ypfE</t>
  </si>
  <si>
    <t>üåüüí´üòéüí°  How B2B companies can be proactive about managing paid media during COVID-19 https://t.co/Oqk6HEbrgG https://t.co/owoFQb8T1a</t>
  </si>
  <si>
    <t>Outstanding Headteacher Ronnie Ross giving the update for the school regarding Covid-19 procedures #ValueSchoolValues https://t.co/JL87s4WcVX</t>
  </si>
  <si>
    <t>When you get a new box of makeup &amp;amp; only leave the house to walk the dog üòÉ &amp;amp; #SocialDistancing ! Kayleigh wasn‚Äôt impressed at my social distancing group photo, when she dropped off some essentials can you tell which alters are fronting? https://t.co/4DoMRS58yO</t>
  </si>
  <si>
    <t>People with learning disabilities are six times more likely to die from COVID-19 than the general population. It is crucial that they are prioritised in the vaccination roll-out programme.
Please join us in signing this petition üëâ https://t.co/wPUn7B7mNj https://t.co/KFPHT41yHl</t>
  </si>
  <si>
    <t>@PaulbernalUK @rantingkat This is true. Am reading Spike by Jeremy Farrar (director of Wellcome Trust and member of Sage) on the history of the pandemic to date and he is scathing about Johnson's myriad failings throughout.</t>
  </si>
  <si>
    <t>If both Trump and Pence gets coronavirus...Guess who is third in line for succession. #Pelosi</t>
  </si>
  <si>
    <t>#covid19 #covid_19 #coronavirus @ Avenue, City of Kingston-upon-Hull https://t.co/LgXT5JOqRN</t>
  </si>
  <si>
    <t>Not enough info</t>
  </si>
  <si>
    <t>Chelsea Hotel residents hold seances, tattoo themselves in coronavirus lockdown - New York Post https://t.co/JOOOueby8i https://t.co/TgFimsAMMM</t>
  </si>
  <si>
    <t>Once COVID-19 is all over, I think we should absolutely keep this format for #PMQs. Without all the bluster and shouting from the back benches (on both sides), the 1-on-1 format really exposes when someone is saying something of substance and when they‚Äôre not.</t>
  </si>
  <si>
    <t>Coronavirus: All British travellers told 'the time to come home is now' by the Foreign Office https://t.co/jlvjMtL5Uo</t>
  </si>
  <si>
    <t>@Mysturji @AntacsB @Keir_Starmer General strike? We're already basically on one. 
Take to the streets? And die of a pandemic?</t>
  </si>
  <si>
    <t>@BallouxFrancois This covid pandemic (now an endemic) ends when we decide it ends.
The huge cost to life and economy from draconian rules far outweigh any small benefits. Omicron has escaped three jabs if anybody thinks more lockdowns can stop it from spreading then I have a bridge to sell.</t>
  </si>
  <si>
    <t>Today I phone up my local @NHSaaa  hospital to enquire if I‚Äôve to turn up for my Venasection tomorrow, as the phone answered I heard a lady coughing, I asked if she was self isolating, I was told it wasn‚Äôt a continuous cough, she told me my appointment still stood #coronavirus üôÑ</t>
  </si>
  <si>
    <t>@Iromg George Osborne tweets we need Cobra meets, public NHS daily briefings and more re coronavirus
Only saying in code we need a PM who is seen and heard rather than perfecting his Invisible Man/Scarlet Pimpernel impressions. Needs shouting from the rooftops</t>
  </si>
  <si>
    <t>The situation in India is truly terrible, distressing and needs urgent action from those countries more privileged. This is a pandemic - by definition that means a global epidemic, which needs global action and cooperation https://t.co/DZfZodMyXt</t>
  </si>
  <si>
    <t>@RFiskEarlyYears Thks Becky, not quite the detail I want on young children missing but pretty fascinating. The trend of reducing no. of providers but stable no. of places seems untouched by pandemic. Extraordinary! And explains why gov holding their line on childcare funding ‚Äòcrisis‚Äô.</t>
  </si>
  <si>
    <t>Passengers from high-risk countries face quarantine hotel bills of ‚Ç¨2,000 per adult and ‚Ç¨500 per child under new legislation
https://t.co/fQf5Cmr2lz</t>
  </si>
  <si>
    <t>This is brillant news to hear from are friends from oxford to approve a covid 19 vaccine.
I can not wait till i get called to be vaccinated to protect myself from this virus 
Lets keep to the rules stay safe everyone 
https://t.co/EnAsNiVO6u</t>
  </si>
  <si>
    <t>Not getting ahead of myself but I hope there‚Äôs no quarantine when I return from Madrid, Milan etc after our champ league group games next season. ü§£‚öí</t>
  </si>
  <si>
    <t>Fan-girled at @philbertpauken waiting for a train this afternoon. Only realised just now that we shook hands TWICE üò±üò±üò± Luckily, I had just washed my hands and they‚Äôd been in gloves right up until we met so (sanitised) fingers crossed it‚Äôs all ok #sorrypaul #Covid_19</t>
  </si>
  <si>
    <t>A MUST read .....Covid-19: politicisation, ‚Äúcorruption,‚Äù and suppression of science https://t.co/yCf7KeV0fi</t>
  </si>
  <si>
    <t>Social distancing at its finest! üò°üò° @ASPolice just thought you should be aware! #StayHome #SocialDistance https://t.co/XjVpZfry9F</t>
  </si>
  <si>
    <t>Bon Jovi's David Bryan Tests Positive for Coronavirus https://t.co/L8aYbPrMVO https://t.co/RNJjuIjk4z</t>
  </si>
  <si>
    <t>Really interesting read here from @skift @rafat Some salutary lessons that need to be taken on board here methinks.. BAU probably won‚Äôt cut it. 
https://t.co/LWZIGcllre</t>
  </si>
  <si>
    <t>Social distancing is not an excuse for ableism and inaccessibility. https://t.co/tTzsqVJMoF</t>
  </si>
  <si>
    <t>LRT: Just kinda think that if your staff would rather stay on PUP than return to work then that says an awful lot about
1) What you pay them
2) The environment you've created for them to work in
3) How there's still a fucking pandemic</t>
  </si>
  <si>
    <t>Cat or parrot? Quarantine confusion. 
#londonlockdown #quarantineandchill #StayHome https://t.co/N3ufdSbOiK</t>
  </si>
  <si>
    <t>People are panic buying due to lack of any confidence in a Prime Minister who distances himself from any crisis and a shambolic, rudderless government that spends more time attempting to cover up its failings than finding solutions.
#coronavirus</t>
  </si>
  <si>
    <t>Has the pandemic been going on for so long</t>
  </si>
  <si>
    <t>Thanks to Rcpsych COVID 19  E learning Webinar @DoSho on 9th April 2020 - I have downloaded the Dragon anywhere app on my IPhone/ IPad after trial   #workingswiftlyfromhome @LPFTNHS</t>
  </si>
  <si>
    <t>@NoleLondon Guess Ms Collins has just shown us all we need to know about herüòÑ #Dismissed  #COVID_19</t>
  </si>
  <si>
    <t>Absolutely ridiculous behaviour at any time but even more so during #Covid_19 ü§™ü•ä
Not only risking their own life, but FAR MORE IMPORTANTLY those of any emergency services that would need to respond ‚û°Ô∏èalso inflicting further strain on our Great @NHSuk Staff.
#StayHomeSaveLives https://t.co/qOjFGVKDmC</t>
  </si>
  <si>
    <t>@IrishTimes On #GoodFriday the news of this Muslim Imams recovery from #Coronavirus is food for my soul! Also because he is our Imam at my local Hussainya, a congregation of people who nourish my spirit and increase my faith. 
Understanding Islam is not hard. We are all People of The Book.‚òùüèº</t>
  </si>
  <si>
    <t>#GrowthHacking #Startups Guide
 in this Market:
- Creating a #ReferralProgram
- Start a #blog
- Cold #Emailoutreach
- Social Outreach for #Influencers
#BusinessAsUsual #Covid_19 #DigitalMarketing 
#InfluencerMarketing #ContentMarketing https://t.co/h9bWhE2Tag</t>
  </si>
  <si>
    <t>2021 the year of #EmployeeExperience
@VodafoneBiz HR &amp;amp; Leadership team have been phenomenal during the pandemic. https://t.co/RY20LeDtpL</t>
  </si>
  <si>
    <t>The key phrase here is ‚Äú&amp;amp; we trust their figures.‚Äù I‚Äôm glad Matt Hancock has called out the elephant in the room. Removing quarantine requirements where safe is really important for many businesses, as well as our personal freedoms. https://t.co/clX9lRFyv4</t>
  </si>
  <si>
    <t>Key workers in Wales are now able to apply for additional childcare costs from 1st April 20 for 3 months
Coronavirus Guidance published 6th April
#coronavirus
#Wales
#childcare
#keyworkers
 https://t.co/AQHmcBmvsC</t>
  </si>
  <si>
    <t>Simple message, yet there are those still ignoring it. We must ALL do our bit. #StaySafe #ProtectTheNHS
#CovidUK #StayHome #StayAtHome #coronavirus #NHS https://t.co/poxakk90Is</t>
  </si>
  <si>
    <t>@Bigeyespotbelly @EveningStandard Every day we refuse to #PutSchoolsInTheLockdown, our future tax goes up.
600people died yesterday. More will die today.
By allowing 9million kids to mix, without masks or distancing, with 1000 households a day before returning to their own, we elongate the pandemic.
#CloseSchoolw</t>
  </si>
  <si>
    <t>Please suppprt my friend @simonclarke2000 who is making Visors for front line staff &amp;amp; key workers.1 hospital is west Mid,10 machines printing &amp;amp; donations needed please. retweet! @NHSwestmid @SeemaMalhotra1 @CllrSteveCurran @NHSuk @BBCBreakfast @HounslowCCG https://t.co/99ylDeN2FH</t>
  </si>
  <si>
    <t>"The Delta variant is pushing working moms to their breaking point. It's up to companies to make sure they don't burn out." #Covid_19 https://t.co/NtXi7Mnn5d</t>
  </si>
  <si>
    <t>Celebrating my end of Self-isolation period with some improvised gluten free  macaroni and, er, fussili and cheese. #norecipe #foodie #satisfied @ Dublin, Ireland https://t.co/xIQVz9OeoE</t>
  </si>
  <si>
    <t>#Johnson getting his blow in first: ‚ÄúWe‚Äôre opening up the boozers for a 12-hour Independence Day lash up - a midsummer leaving hibernation blow out. 
But don‚Äôt over do it.‚Äù (If you get locked up or catch #coronavirus it‚Äôs nowt to do with me). #PubsReopening #DailyBriefing</t>
  </si>
  <si>
    <t>@mairiac31 @StephenNolan The whole point is social distancing regardless of age. Ppl in care/ nursing homes are not in control of that aspect of their lives but the message for everyone else is the same regardless of age. KEEP YOUR DISTANCE....</t>
  </si>
  <si>
    <t>Previous modelling underestimated #SARSCOV2 cases in January 21 likely due to emergence of the new variant 2/ https://t.co/7biyC7MAc1</t>
  </si>
  <si>
    <t>@dino_grandoni @chriscmooney @brady_dennis @JohnMuyskens I wonder why this world can't continue to act as during this pandemic. For example "forcing" companies to allow staff to work from home instead of commuting to the office. That will help the environment under many aspects.</t>
  </si>
  <si>
    <t>@GamingBabs NEW 4 colour Bic... Never seen this variant before, black and gunmetal grey üòÅüëçüèª https://t.co/OwCpMl7q71</t>
  </si>
  <si>
    <t>Intelligent people STILL tell me '#masks don't work'. If they, others had bothered to find out how to wear masks correctly (not rocket science!) and wore them from outset of the #COVID19 pandemic, they just might have done themselves, others a significant favour? ü§¶üèª‚Äç‚ôÄÔ∏èüò∑ https://t.co/kddhSTQhQy</t>
  </si>
  <si>
    <t>BBC News - Coronavirus: 'Critical moment' as students return to university https://t.co/JSIHd0lhWo</t>
  </si>
  <si>
    <t>Never could have imagined 2 years later, I‚Äôd be working as part of an INCREDIBLE team, with INCREDIBLE support during a global pandemic. 
So many ‚ÄúWOW‚Äù moments
Continue to be blown away by all the support
Thank you @CNOEngland for being such a servant hearted leader https://t.co/iflp1TzJLk</t>
  </si>
  <si>
    <t>@JamesMacEachern @Auchinstarry @NeilMackay 2. d) Police Scotland would all have calmly acquiesced in this ossicle illegality? If you think that they all would then you‚Äôre a braver man than I. Remember, this all takes place within the context of a once in a century pandemic. I certainly won‚Äôt be condemning the FM unduly.</t>
  </si>
  <si>
    <t>The UK becomes first country in the world to approve #Pfizer's coronavirus vaccine. It‚Äôs a momentous day for humanity, a spectacular achievement for science. #PMQs https://t.co/vubpLCvDTb</t>
  </si>
  <si>
    <t>What do Kenyans know about Covid-19 vaccines? https://t.co/X2v8j5SABg</t>
  </si>
  <si>
    <t>Just heard the most ridiculous thing on the BBC Coronavirus: Your Questions Answered -  ‚Äúyou can presume if you‚Äôre not dead you are alive‚Äù.</t>
  </si>
  <si>
    <t>@SueWhitaker11 I hope he doesn't ü§®üò°. Would it really be a catastrophe though? Our economy is bad at the moment due to the pandemic so we just need to start from scratch, start as you mean to go on as the saying goes.</t>
  </si>
  <si>
    <t>VACCINATIONS FOR 12 TO 15 YEAR OLDS:
The COVID-19 vaccine has been offered to young people aged 12 to 15 years since 4 October.
Read more about the COVID-19 vaccine for 12 to 15 year olds:
https://t.co/EJ30wZEPSM</t>
  </si>
  <si>
    <t>@BorisJohnson Apart from one I have seen highlighted in Chester could you please highlight any peaceful protests that have observed social distancing and not breached any of the current COVID regulations please @BorisJohnson?</t>
  </si>
  <si>
    <t>Just been told @asda have increased their capacity from 250 to 550! No one in masks,no one social distancing,no one been counted in or out! @MENnewsdesk @AsdaServiceTeam #asda  @MattHancock @LucyMPowell #manchester</t>
  </si>
  <si>
    <t>Holy crap Tom Hanks and his wife test positive for #coronavirus</t>
  </si>
  <si>
    <t>UK dire Covid situation seems due to errors, inertia and scientists too timid to speak up. Unforgivable are the deceptions of politicians, e.g. Hancock saying we downplayed testing because UK doesn‚Äôt have a large diagnostics industry | Reuters https://t.co/iMNAyeZ17h</t>
  </si>
  <si>
    <t>Flights are still packed! Crazy!!!! They should be seating passengers only on the window seat and on every other aisle! 1A 1F 3A 3F 5A 5F 7A 7F and so on! Believe me!!! How has no airline thought of this yet! #covid19 #coronavirus #airlinesafety #stopcovid19 #passengersafety</t>
  </si>
  <si>
    <t>@Tich_TinyT @premnsikka Good luck with that. So #Windrush never happened? Lunatics, asylum, etc ... https://t.co/iWimH3JZd6</t>
  </si>
  <si>
    <t>‚ÄúAnother glorious chapter in Britain‚Äôs collective effort to cream as much profit off the pandemic as possible‚Äù Thread ‚§µÔ∏è https://t.co/7zDFDvhztX</t>
  </si>
  <si>
    <t>ü§∑üèª‚Äç‚ôÄÔ∏èWtf? Just heard on @BBCr4today the US can cut your water üíß supply off for non-payment!! (Rightly illegal here and other European countries). 15 MILLION households in the US currently have no access to running water. In the middle of a viral pandemic. #mindblown #COVID19</t>
  </si>
  <si>
    <t>@OnceAFarmer Coronavirus being an RNA virus is far less likely to mutate than an DNA virus or bacteria (Genomes flying around all over the shop). Your  point is correct but I wonder how much scientists account for it.</t>
  </si>
  <si>
    <t>‚ÄòEach person who has died in this pandemic is a loved person, a life gone too soon and a family torn apart.'
Hold a public inquiry into the Government's handling of the Covid-19 pandemic 
#Covid19 - Sign the Petition! https://t.co/liQMhzyCG6</t>
  </si>
  <si>
    <t>Our children have set this up in support of all our carers, and a lasting memorial to mark the passing of all our citizens who fell to Covid-19.please give what you can. Thank you #ClapForOurCarers #COVID„Éº19 #NHSheroes #carers 
https://t.co/x9yhNToDed</t>
  </si>
  <si>
    <t>@deb_cohen @chrischirp if your job is to accurately reflect scientific debate, perhaps you could be more respectful to dr pagel who has relentlessly offered much needed analysis and expertise throughout the pandemic in a timely and balanced way ‚Äî instead of dismissing the how, why + what of her tweets</t>
  </si>
  <si>
    <t>The yellowhammers were looking amazing this morning. They really love the old farm equipment perch. 
We may be on lockdown but it doesn't stop me from walking with my camera while out in the woods.
#quarantine‚Ä¶ https://t.co/6hdAEPWDbf</t>
  </si>
  <si>
    <t>This tweet has not aged well ü§¶‚Äç‚ôÇÔ∏è
#Christmas #COVID19 #BorisJohnson #coronavirus #Tier4 https://t.co/qmAY96A3cK</t>
  </si>
  <si>
    <t>Coronavirus: Britons returning from northern Italy told to self-isolate https://t.co/pkq5XK2DpZ https://t.co/DCW1DO0qjB</t>
  </si>
  <si>
    <t>After terrorist assholes hit London Underground in 2005, 51 people died. The country came together: @UKLabour and @Conservatives. In #Brexit Britain, 57% of Conservatives call 60,000 dead from COVID-19 "acceptable losses?" What happened to you, Britain?</t>
  </si>
  <si>
    <t>This major study shows face masks have no benefit FOR THE WEARER. Eastern Europe has justified face masks specifically with the idea they benefit the wearer. There is a huge PR issue here.  https://t.co/RwPMCwwvo9 via @spectator</t>
  </si>
  <si>
    <t>Infortunately the US administration is still in denial, this doesn‚Äôt bode well for the future as the country now has the largest number of reported cases worldwide. #covid_19 https://t.co/YdY4jkXLfa</t>
  </si>
  <si>
    <t>Time to ditch the guilt complex and give ourselves a break?   #perspective                               https://t.co/fZu2cBVInD</t>
  </si>
  <si>
    <t>Ah, bless. A simpleton. Unfortunately, there are still quite a few morons like Melinda out there who simply believe we can just "go back" to life as it was before Covid-19. Don't be like Melinda. ü•¥ https://t.co/NIEIRUiG78</t>
  </si>
  <si>
    <t>For the best info on #coronavirus listeb to The Joe Rogan Experience] #1439 - Michael Osterholm #theJoeRoganExperience 
https://t.co/0J6bnRxU0V via @PodcastAddict https://t.co/NM9gWi0Fmh</t>
  </si>
  <si>
    <t>Ethnic minority deaths and Covid -19. https://t.co/pP3D2zzopz</t>
  </si>
  <si>
    <t>Help Canterbury Food Bank during Coronavirus https://t.co/EA1hIUhio0</t>
  </si>
  <si>
    <t>Make Change! The message is loud and clear that after the pandemic things have to be different. Read about our new initiative below üëáüèª https://t.co/W2OFEnB3vR</t>
  </si>
  <si>
    <t>THE 11AM GIRLS do THE NOLANS - GOTTA PULL MYSELF TOGETHER! #SHOULDADONE 
#CORONAVIRUS #LOCKDOWN #ZOOM #FRIENDS #STAYSAFE #DONTBREAKTHERULESYOUTWATS #ISAIDIT @HelenDaniels25 @Naomi_Wilkinson @MrDavidMassey @Lucy_Benjamin @ladyofthehouse @LindaNolan_ https://t.co/fdUoY8QHUB</t>
  </si>
  <si>
    <t>Reminder of today‚Äôs @CitySeandun Junior A Championship v @DelanysCork  No ticket required , pay ‚Ç¨5 at the gate . Please adhere to social distancing guidelines and be respectful when parking around the area . #Dazzlersab√∫üü°üü¢ https://t.co/UVJmXMdmlL</t>
  </si>
  <si>
    <t>Not providing free meals in a pandemic for underprivileged/disadvantaged children is one of the finer examples you'll get of All Lives Matter.</t>
  </si>
  <si>
    <t>@eddwilson They‚Äôve actually had papers that have predicted how the pandemic would play out... #Leaden is absolutely out of her depth and it shows. #PanglossianTories</t>
  </si>
  <si>
    <t>Are you constantly cleaning?
I think we‚Äôve all become super cleaners in our bid to kill off this pandemic.
What if you could clean AND disinfect your home &amp;amp; workplace with just a spray made from salt &amp;amp; water that‚Ä¶ https://t.co/uWCVBIcX0E</t>
  </si>
  <si>
    <t>Where are all the billionaires who were trying to save Notre Dame. 
Buy some ventilators for NHS now! Do your bit! Things have started to get ugly! #CoronavirusPandemic  #coronavirusuk https://t.co/hllLu3NnfF</t>
  </si>
  <si>
    <t>@ProfKarolSikora What number of coronavirus deaths could be the government benchmark for lifting lockdown ?</t>
  </si>
  <si>
    <t>Dr. Muhammad Usman !
A #Pakistani üáµüá∞ #doctor currently in #china volunteered himself for the treatment of victims of #coronavirus becoming the first foreigner doctor to do so.
May ALLAH keep him safe
Well done Dr Usman nation proud of you. Stay blessed and safe
@HamidMirPAK https://t.co/kPj6gaf8YA</t>
  </si>
  <si>
    <t>The UK has been more deeply afflicted than other countries, as it deals with the crisis that COVID-19 has brought. Getting the rate of infection down has been undermined repeatedly by the government ignoring science. Even when COVID is gone, we face the BREXIT virus, Richard T. https://t.co/8MVMTsZ2HA</t>
  </si>
  <si>
    <t>#London start-up to send 2,000 letters to boost morale during pandemic https://t.co/RAnJwZijeA</t>
  </si>
  <si>
    <t>Why hasn‚Äôt there been one really long season of The Circle since social distancing became a thing?? The only TV that makes sense right now üôÉ</t>
  </si>
  <si>
    <t>@Angela_Monaghan I agree too, very much but I‚Äôm still worried about the fact that ambulances services don‚Äôt have the ability when driven by on the day demand which might well rise at the end of the pandemic .</t>
  </si>
  <si>
    <t>NEWS | 29 new cases of COVID-19 recorded in Herefordshire. // üëâhttps://t.co/cvEyQTHDHC https://t.co/GbenWLPlD8</t>
  </si>
  <si>
    <t>@michellmybell1 @htownsmitty @DawnRLFreeman @Lalanamour @ThinkyTexan @imkimaaron @zalphaprime @TertiusIII @Friendof_Darwin @Canna420Uk @geraldpayne25 @JustSayingWhat1 @2Cents69 @Denbar64 @flerfsareidiots @Janetb172 @th1rt3en_TM @Mwforhr @commonsensejan @donholtmac @nico_manocchio @malo_j @kanova @robster16a @AnthonyT2_Mufc @LeannEAF @PaulDubuisson @surgerysleeper @HaircutSpock @JohnJotink @MBashwood @MaryVMos1 @CherylCrannick @Rcomian @SlsStudios @sariel2005 @PeterHa28087897 @Swanswan0307 @11xcea @StandBackUp2 @hugh_bothwell @MLarsvogel @TedPerkins10 @Simple_Shaman @HLebwohl @PittsburghTodd @tcunderdahl @LiveOnMBC @jackiebarbosa @StevenJTrevor That's not it Michele.  You have to admit you do come out with conspiracy theory crap a lot of the time. Your whole attitude about lockdown and the George Floyd murder, that 75 yr old who was assaulted and head cracked open. You downplayed Covid 19 and fellow Americans deaths.</t>
  </si>
  <si>
    <t>NHS staff asked to treat coronavirus patients without gowns https://t.co/cDBmYPADP7</t>
  </si>
  <si>
    <t>Twitter world, wish me luck tomorrow morning (English time 10.00 onwards, 4 th job interview, been so close, I need this one!!‚ù§Ô∏è #COVID__19 #MaskUp #Teacher #art</t>
  </si>
  <si>
    <t>Something interesting I saw @bartonwillmore share on @LinkedIn earlier today - @dezeen have compiled a list of some really good architecture and design documentaries to watch as we continue self-isolating üì∫ üëçüèª
https://t.co/FEkeQekJoU</t>
  </si>
  <si>
    <t>Records show fervent Trump fans fueled US Capitol takeover https://t.co/RU95xwSdW8</t>
  </si>
  <si>
    <t>@stoopo @celtickiwicate @GMB WHO say 1m: https://t.co/vpT4FOnQO7
2m is obviously vastly superior.
I predict UK will drop to 4 feet by 1 June (1.2 m).
#Covid19UK</t>
  </si>
  <si>
    <t>Three-day-old baby dies after mum tests positive for coronavirus https://t.co/b271qYrWC0</t>
  </si>
  <si>
    <t>Busy roads around Torquay this evening. Pandemic.... what pandemic?</t>
  </si>
  <si>
    <t>Today we are in Matt Hancock‚Äôs hometown, educating on the dangerous abortion pills-by-post he approved of under the Coronavirus bill. 
Just setting up the display at a busy roundabout in Bury St Edmunds, lots of passing cars.
#HancocksHealthcare https://t.co/FqejuDw9G8</t>
  </si>
  <si>
    <t>Coronavirus: Captain Tom Moore gets Royal Mail birthday postmark https://t.co/ZnjAnXbs0J</t>
  </si>
  <si>
    <t>@MrsAitchBee I really thought I could make the most of this last year and visit France.... now the pandemic means I can‚Äôt go anywhere till next year at the earliest, when Kent will be closed and our extremist Govt will be putting up barriers to that sort of easy movement.</t>
  </si>
  <si>
    <t>@TTRadio2021 @libbyisaac A slight tangent - three EY settings I have visited recently said their phonics teaching is behind previous years as YR develop early learning behaviours including attention, which are lower from the pandemic. Is this more widespread?</t>
  </si>
  <si>
    <t>She‚Äôs literally a key worker in a national pandemic you absolute morons https://t.co/JNxABZQDUB</t>
  </si>
  <si>
    <t>TONIGHT üéâ Last chance to register for our first FREE PRCA Health &amp;amp; Crisis VIRTUAL event: Communicating in a COVID-19 world: the good, the trending &amp;amp; the unprecedented. I‚Äôll be chatting with our stellar speakers from @Google &amp;amp; @EdelmanUK
üëâüèæ Link here: https://t.co/63oyywVgLH https://t.co/jQZUjx0gUX</t>
  </si>
  <si>
    <t>Okay so when the Coronavirus pandemic officially ends in 2069, I'll be taking a flight to Japan to check out "Super Nintendo Land" at Universal Studios Japan. The designers seem to have really outdone themselves. The fact that there is a "Mario Kart" ride makes my life complete.</t>
  </si>
  <si>
    <t>Saw an article a few months ago about scrapping ‚Äòhope you are well‚Äô email introductions... never has the common greeting been more relevant! #homeworking #coronavirus</t>
  </si>
  <si>
    <t>Why surgeons (and all other theatre staff) are in acute and potentially lethal danger as well.... 
https://t.co/94iSAMTMPg</t>
  </si>
  <si>
    <t>Can we just be grateful this pandemic didn‚Äôt happen last year just before End Game came out???</t>
  </si>
  <si>
    <t>Anybody else confused about today‚Äôs briefing that stated that testing capacity was now at 108,000 a day when apparently there were 122,000 tests done just 4 days ago. Are we losing capacity each day now, or was last Thursday‚Äôs number not wholly true? #coronavirus</t>
  </si>
  <si>
    <t>Ice cream van running around Stamullen. Not sure if that‚Äôs a great idea in a pandemic</t>
  </si>
  <si>
    <t>‚ÄòWhen will my father wake from his coronavirus delirium‚Äô by his son Merlin Hanbury-Tenison https://t.co/0kyntW9y53</t>
  </si>
  <si>
    <t>Especially during the #COVID19 pandemic- hospital and care home populations are the most vulnerable and need the most protection https://t.co/8jI6MWJ8ie</t>
  </si>
  <si>
    <t>Many of us have struggled with our sleep since spring . Yet sleep , nutrition &amp;amp; exercise is very much part of our wellbeing at all times . During a pandemic- even more so . #bekindtoyourself #COVID19 https://t.co/jKschBuAqC</t>
  </si>
  <si>
    <t>Quarantine Drawing
‚Ä¢
Playing around with forms and planning some larger drawings
‚Ä¢
#artist #silkscreen #print #printmaking #colour #form #art #arte #artoftheday #paint #abstractart #abstractpainting #sculpturey‚Ä¶ https://t.co/4fBLkZsX9P</t>
  </si>
  <si>
    <t>@RonaldK96063968 Whilst I‚Äôm no fan of the Daily Mail, I believe that alcohol is the elephant in the room for this whole pandemic in the UK. Far too many allowances have been made to keep the alcohol flowing rather than to save lives.</t>
  </si>
  <si>
    <t>Exceptionally grateful today to receive my COVID-19 vaccination. Many thanks to all involved in making things go so smoothly.  #COVIDVaccination #VaccinesWork #COVID19 https://t.co/ZJayGXNKp4</t>
  </si>
  <si>
    <t>@JessicaEllen712 @leemountste The student was in his 20s, I see them in the supermarkets every week, no masks or social distancing, last night they held a party that went on until 3am, no thought for their neighbours &amp;amp; no concerns about contracting COVID19, I call them "The Immune ones" god save us from them!</t>
  </si>
  <si>
    <t>Very sad day announcing the postponement of @RacingLeagueUK but it cannot be this year due to covid-19. Made ever more relevant by the announcement of falling prize money. #horseracing #racing</t>
  </si>
  <si>
    <t>@Hepworthclare Did you hear the guy who thought that Coronavirus gave him the right to tell people over the age of 65 their lives were worth less than younger people!? 
He was over 70, himself.
This is how Tories win elections, isn't it?</t>
  </si>
  <si>
    <t>Really enjoying the #CIJSummer session on COVID-19: A Data Story with @jburnmurdoch, @PorcelinaD, &amp;amp; @HelenaBengtsson, which has been interesting to see how they've covered COVID-19 using data journalism to bring these stories to life. Wonderful session from @cijournalism!</t>
  </si>
  <si>
    <t>@dmarkwiv If we lose chain cinemas, then I want to go live on Mars and not be a part of planet Earth anymore. Movies are supposed to be big screen experiences. Cinema is too important to be lost to a pandemic.</t>
  </si>
  <si>
    <t>BBC News - Coronavirus: Should I self-isolate and how do I do it?
https://t.co/g1ZzQS9C7K</t>
  </si>
  <si>
    <t>Thanks very much for mentioning (and signing) my petition @Laura__England ü§ó and thanks for calling me ‚Äòyoung‚Äô @ElliePhillipsUK that cheered me up üòú cheers @FmQuarantine üìª If you want to help us @ForgottenPAYE folks you can sign &amp;amp; share the petition ü§ó- https://t.co/9ItYeqvI4F https://t.co/LVMcYY2lAo</t>
  </si>
  <si>
    <t>#LizziesLockdown3 Day 110: Happy Earth Day! Take some time to appreciate this incredible planet! üåç
#Lockdown3 #coronavirus #earthday2021 @ Stanley Park, Blackpool https://t.co/uWa6ErcVUj</t>
  </si>
  <si>
    <t>Just got back from my bike ride - the beauty of the world is what keeps me sane in these mad #coronavirus times  @noordinarypark #Stratford #HackneyMarshes https://t.co/sCCRVZWvwa</t>
  </si>
  <si>
    <t>Sky News: COVID-19: US President Joe Biden calls for deeper probe into origins of virus - and 'specific questions' to be asked of China - https://t.co/NhAh2KsbMp</t>
  </si>
  <si>
    <t>If they drop social distancing to 1m then they drop social distancing altogether.</t>
  </si>
  <si>
    <t>Always great to hear from @GabrielleAlphon and @BradGudger @NHSEngland youth expert advisors talking eloquently about how under 25s have been adversely affected during the pandemic including MH issues/loneliness/lack of education.  Young people can be part of the solution!</t>
  </si>
  <si>
    <t>#mentalhealthawareness #mbcounsellingüôè‚ù§Ô∏è #mentalhealthawareness #mbc-relationships.co.uk #lyllylibüìòselfhelpbook #meditationüôèüßò #shorehamcounsellors #resilence #change #coronav√≠rusüò∑ #bekind #selfloveüíöüôè @ Shoreham-by-Sea https://t.co/nFd2B4iQ30</t>
  </si>
  <si>
    <t>However, what has become clear over the past day or so, and following a committee meeting tonight, is that we, as a club, will need a period of time to devise our COVID-19 policy, carry out the necessary FAI risk assessments, deliver our COVID-19 education programme to our</t>
  </si>
  <si>
    <t>@peterjukes
Boris Johnson and The Curse of English Exceptionalism. The headline and chapter theme of a book I co-authored much earlier in the pandemic crisis. https://t.co/964J9ITxFC</t>
  </si>
  <si>
    <t>https://t.co/sepJ0gCJ8R: Coronavirus: 1,903 new cases confirmed in Ireland.
https://t.co/bnkegzyFU2</t>
  </si>
  <si>
    <t>Love doesn‚Äôt stop ‚ù§Ô∏è #coronavirus https://t.co/qXaV1N1yZ9</t>
  </si>
  <si>
    <t>Safety is our main priority at HF and not just in relation to COVID-19, which is why we are honoured to be 1 of only 4 Manchester hotels with accreditation from Maiden Voyage. @maiden_voyage places traveller saftey as top priority with key focus being female traveller saftey. https://t.co/qlA2LW7KnH</t>
  </si>
  <si>
    <t>Coronavirus Daily Update: As at 19 Sep 2020, in the Isle of Man there have been 339 confirmed cases. #coronavirus #iom #coronaupdate https://t.co/WNfsczfk7J</t>
  </si>
  <si>
    <t>@DailyMirror Now that's my kinda self isolation... Party in Pattaya!!</t>
  </si>
  <si>
    <t>‚Äú‚Ä¶ the government was restrictive [‚Ä¶]. Had the diagnostic criteria for Covid-19 been widened earlier [‚Ä¶], it is likely that earlier imported infections would have been detected, which could have led to an earlier lockdown and lower deaths.‚Äù
https://t.co/U5Sv9AG31B</t>
  </si>
  <si>
    <t>Me - and I suspect @sital_mufc thesoundtherapist @vatani85 @HildaWFCHugs @TeresaMachan nyrealestategal - on wanderlust Wednesday during the time of Covid-19
‚úàÔ∏è üó∫ üåç 
#wanderlust #passportready #wanderlustwednesday‚Ä¶ https://t.co/TfMIFbHaXy</t>
  </si>
  <si>
    <t>BBC News - Coronavirus: How will the developing world cope? In UK we have lockdown with the amazing #NHS. Around the world many have only prayers and hope...,. https://t.co/F25ho3zfXF</t>
  </si>
  <si>
    <t>Think the cops should go to Borchester to enforce social distancing. #Archers</t>
  </si>
  <si>
    <t>It's an invasion and it's an outright  mess what is this costing the people e of this country, we are in a coronavirus pandemic, struggling with a  housing shortage, hospitals  schooling, poverty in this country, this new invasion means expensive interpreters, lawyers, police üö® https://t.co/78HFcEOWdF</t>
  </si>
  <si>
    <t>We are going to see large companies fall and startups rise in the following year or so due to COVID-19. It‚Äôs an interesting space tbh. https://t.co/5lxGj8xwL5</t>
  </si>
  <si>
    <t>Don‚Äôt tell me it was unforeseen, pandemic was identified as biggest threat to national security years ago, we were warned in 2016 that we weren‚Äôt ready and Johnson had chance to close borders to stop spread.  This is on the #ToryScum every day of the week!</t>
  </si>
  <si>
    <t>Really worth a watch this report. Comparing two hospital patients response to Covid 19. 1 had the vaccine the other didn‚Äôt. https://t.co/Bj3k6fLt2H</t>
  </si>
  <si>
    <t>Low-paid workers more likely to die from Covid-19 than higher earners https://t.co/BPB2kGBLsG</t>
  </si>
  <si>
    <t>I see @Jacob_Rees_Mogg has no grip on reality still, and would prefer to infect parliament with Covid-19. What other Edwardian illness would you like to share with your compatriots, colleagues and workers in the house?  And will you pay the damages? https://t.co/on7r1v7NyG</t>
  </si>
  <si>
    <t>Veteran actress Durdana Butt passed away last night in Karachi. She had been on the ventilator for eight days after contracting Covid-19. May his soul rest in peace.
#DurdanaButt #RIP #Karachi #Pakistan https://t.co/7TqZDrmmY2</t>
  </si>
  <si>
    <t>Huge thank you to our Research Teams across @HywelDdaHB in supporting all the Covid-19 trials and research studies! #ICTD2020 https://t.co/Rj0YDrzjF2</t>
  </si>
  <si>
    <t>Isn't it ironic.....I dropped a roll of toilet paper down the loo this morning #COVID19 #coronavirusuk #CoronaVirusUpdate #coronavirus that's a fiver waisted.</t>
  </si>
  <si>
    <t>#MarathonRunners @Susie__Chan @PariShingi @LEWIS_C @CwC_UK @Nell_McAndrew @Raworthontherun @louiseminchin @liz_fell @claireeverett1 @SharlandSam08 Ps RT #Covid_19 https://t.co/w1i9eNgTxs</t>
  </si>
  <si>
    <t>Last night‚Äôs lockdown viewing. Never seen it before, but it was most cheering - the perfectly adorable antidote to the quarantine blues I needed! üëåüèΩ‚ùÑÔ∏è‚òÉÔ∏è üáØüá≤üíô
*****
#movie #movienight #stayhome #stayhealthy #film‚Ä¶ https://t.co/Lw7YehImTl</t>
  </si>
  <si>
    <t>Potential COVID 19 breakthrough? Watching President Trump on "Injecting" Disinfectants @CSPAN https://t.co/dilUA6ldZx</t>
  </si>
  <si>
    <t>The government says we need to exercise social distancing, stay indoors as much as possible and behave like other people might be carrying a disease like this is all new, but I‚Äôve been doing it since about 2002 #introvert #hermit</t>
  </si>
  <si>
    <t>Esports &amp;amp; Sports Media, name a better duoüëè
Through collaboration of these two degrees, our sports media students have had the opportunity to broadcast/film our esports tournaments, while sporting events have been cancelled due to the COVID-19 pandemic! 
@chiuni #chiuni https://t.co/HLOowrV1te</t>
  </si>
  <si>
    <t>On @SkyNews #Breakfast: govt pledges more ICU beds &amp;amp; ventilators, scientists criticise govt approach, supermarkets call for end to panic buying, airlines want bailout, Trump tests -ve &amp;amp; adds UK to US travel ban.
#Covid19 #Coronavirus latest with @skystephen @alisoncomyn https://t.co/ospRboPDVf</t>
  </si>
  <si>
    <t>Priti Patel to respond to every question with "we are in the middle of a global pandemic" blah blah and not answer any part of what is asked.</t>
  </si>
  <si>
    <t>@BinitaKane Something tells me that the Australian PM's office didn't do wine time Fridays during the pandemic.</t>
  </si>
  <si>
    <t>We paused (for 10 secs) our social distancing so as a team we could show our appreciation to our Meghan who with @DefineArchitec1 who have made us reusable visors! Massive Thankyouüôåüèª from CBU @GMMH_NHS #alltogether https://t.co/7UOHzrHFaO</t>
  </si>
  <si>
    <t>Isaac has resorted to cleaning the presses for funüòÖ #coronapocolypse #coronavirus #week1 https://t.co/xdAIXwFGFl</t>
  </si>
  <si>
    <t>'Come in, we are OPEN' üîì
Galway is officially #BackInBusiness
A collective happy dance is in order today as we see a number of local businesses in Galway reopening as part of Phase 2+ of the Government's COVID-19‚Ä¶ https://t.co/s3g9nvLbvF</t>
  </si>
  <si>
    <t>When it‚Äôs been one of those day‚Äôs and your friend makes you these! #gp #NHSheroes #Covid_19 https://t.co/aqCkI86tNY</t>
  </si>
  <si>
    <t>This is maddening ü§¨ü§¨ü§¨!!! Every countries tourists should be made to quarantine! #Hotelquarantine #COVID19ireland https://t.co/388dXo4BSH</t>
  </si>
  <si>
    <t>Important Coronavirus update from St Mark‚Äôs: https://t.co/otkU0bCM5h</t>
  </si>
  <si>
    <t>@paultinay @CarolusXII2 @korahawhare I hate them too, and they have completely fucked up the pandemic response.  Corrupt, inept and indecisive.  They are libertarians, liberty over life is their mantra.   Profit Over life the back up.</t>
  </si>
  <si>
    <t>@jonharr64264157 @iantighe @peterfrankopan The government themselves said all along that the planned five-day Christmas was going create a new spike in cases yet until yesterday they were insisting on doing it in spite of the obvious disagreement of their advisers. New variant or not, that‚Äôs awful, cowardly handling.</t>
  </si>
  <si>
    <t>@benjamingardner @GrowlerTheBear @DavidPaisley Once this pandemic is over and I have the time I might invest in it again</t>
  </si>
  <si>
    <t>@MissALGiraffe I use mine when people can‚Äôt observe proper social distancing üòÜ</t>
  </si>
  <si>
    <t>This is a shared issue for everyone in work (&amp;amp; not forgetting all who rely on benefits either). Greg Clark has got to the nub of it.  Hope to hear the detail soon. 
 BBC News - Coronavirus: UK urged to pay for workers' wages https://t.co/G4qMgOzs4s</t>
  </si>
  <si>
    <t>World #obesityday - just another day really as world is struggling to fight COVID19 pandemic ignoring #Obesity Epidemic? Is obesity is a social or clinical condition or both? I don't know the answer. Could someone help please? @ESPGHANSociety @BSPGHAN 
@NASPGHAN</t>
  </si>
  <si>
    <t>Is a life any less worthwhile if it‚Äôs an old person?  What about  their contribution to society &amp;amp; the people they have helped &amp;amp; loved throughout their life?  Covid-19 treatment should be for everyone @piersmorgan</t>
  </si>
  <si>
    <t>First coronavirus death in Nigeria.. üò≠</t>
  </si>
  <si>
    <t>@LinaHidalgoTX I just watched your interview on CNN  here in UK. What you say makes sense. No way should you send kids back to school with 1000 new cases of Covid-19 a day. R needs to be below 1 and falling. @GovAbbott and @realDonaldTrump are not scientists.</t>
  </si>
  <si>
    <t>@NeilClark66  As this COVID -19  spreads further through UK everybody is going to have a family member or somebody they know of who has had contact with someone who has tested for COVID-19  there Neil</t>
  </si>
  <si>
    <t>Actual deaths in the UK have been below average for two months. Now, in a few months time it's possible that the excess deaths will be cancelled out by the below average death rate. So, what pandemic?</t>
  </si>
  <si>
    <t>#NegativeThursday üòÅ
Coach Mark is forward to a great finish to Summer 1 at Fulwood St Peter‚Äôs &amp;amp; @PrimaryHarris later today... not so much his first COVID-19 vaccination though üòß https://t.co/VnFnEKddDp</t>
  </si>
  <si>
    <t>Coronavirus Daily Update: As at 04 Dec 2020, in the Isle of Man there have been 370 confirmed cases. #coronavirus #iom #coronaupdate https://t.co/WNfsczfk7J</t>
  </si>
  <si>
    <t>@JamesMelville This tweet surely supports the lockdowns you have spent all your time opposing. Instead of getting angry about a pandemic, why not focus your energy on being outraged at a woefully underfunded, under resourced health care system?</t>
  </si>
  <si>
    <t>@afalli @ChifeDr Compounded by citizens who didn‚Äôt heed the warning early enough to practice social distancing</t>
  </si>
  <si>
    <t>Case numbers highest for 6 months. Voluntary social distancing &amp;amp; mask wearing. Track &amp;amp; trace pinging people like there‚Äôs no tomorrow. Hospitalisations predicted to hit 2000 a day later this month. Great for business, Boris. Remind me, is this fuck up number 6, 9 or 15? #COVID19</t>
  </si>
  <si>
    <t>Sport, lockdown, target setting and mental health from sport psychologist @noelbrickie 
https://t.co/Y1cwnJwBLo</t>
  </si>
  <si>
    <t>Thank you my gorg, deffo have to meet once we‚Äôre out of quarantine !! And oh girl I‚Äôve been drinking since 11 this morning ahhah, love ya xxx https://t.co/7Boxlwtmwf</t>
  </si>
  <si>
    <t>‚ÄúAntenatal and maternity services for expectant parents have been consistently reported as being disproportionately affected by social distancing requirements put in place worldwide‚Äù
https://t.co/1yQhG4Ebgs</t>
  </si>
  <si>
    <t>This China
https://t.co/cJGNehyPpe https://t.co/QFAP3A9Sr9</t>
  </si>
  <si>
    <t>First confirmed coronavirus case identified in the US  https://t.co/dsxp2HjAYB</t>
  </si>
  <si>
    <t>‚òùÔ∏èUnplanned #5k runs are always fun!üòÄ‚ù§üíôüèÉ‚Äç‚ôÇÔ∏èü§∫üí™üåÑüíØ #runwithandy #covid19 #runr #MarchMadness #coronavirus #ukrunchat #active #snood #healthiswealth #trailrun #brent #nature #loverunning #fitness2me #lockdownlondon #keepfit #thursdaythoughts #training #theonlywayisthrough https://t.co/5BPQxVuqVx</t>
  </si>
  <si>
    <t>We need to quarantine everyone arriving in #Ireland before a vaccine resistant #coronavirus arrives üò¨üëá https://t.co/BvsM2MApog</t>
  </si>
  <si>
    <t>@ThelmaChen Wish you both well throughout the pandemic</t>
  </si>
  <si>
    <t>Trip to Poland cancelled due to quarantine restrictions in place now :( #damnyou</t>
  </si>
  <si>
    <t>Oh I can‚Äôt wait to see how social distancing gets thrown out the window this weekend. We all know that alcohol doesn‚Äôt lead to sensible judgements in both decisions and gauging distance.</t>
  </si>
  <si>
    <t>I think this is an important and emotionally intelligent thing to consider as we emerge through the final stages of the pandemic 
 https://t.co/HYZlPckayg</t>
  </si>
  <si>
    <t>Heathrow‚Äôs website confirms no checks on arriving passengers https://t.co/GPwxNw1did wow!</t>
  </si>
  <si>
    <t>#andratuttobene ‚ù§Ô∏è love from  #rome to #leeds during #coronavirus time https://t.co/YyQEE1qn8f</t>
  </si>
  <si>
    <t>Tokyo Olympics &amp;amp; coronavirus: Lord Coe says too early to decide on cancellation - https://t.co/2mCdrRvZ04</t>
  </si>
  <si>
    <t>Confirmation received this week that the @WestCheshireLge cup finals for season 2019/20 will be played w/c 10th August. COVID-19 and lockdown permitting...
@HelsbyFC face @Marinefcressies in the WCL Shield final; should be a great contest after two cracking games in the league üèÜ</t>
  </si>
  <si>
    <t>@SeamusDuke @coronavirus Imagine what Carrick-on-Shannon and Salthill were like with massive funerals and weddings on.</t>
  </si>
  <si>
    <t>Remember everyone social distancing is the key to get rid of Covid19 but ok to chase someone with a 4 year old child‚Äôs welfare https://t.co/RPSuCQ6fTk</t>
  </si>
  <si>
    <t>Two leaders both addressing their people‚Äôs one, is claiming a global pandemic is in its dying throws, the other is baiting the globe to respond to his expansion plans. How we respond will define whether we‚Äôll feel safe in our public health and national security #Johnson #Putin</t>
  </si>
  <si>
    <t>#Robots are employed to offer services to people in quarantine amid the #coronavirus fight in China. #FightVirus #Innovation https://t.co/PRCt2pJC62</t>
  </si>
  <si>
    <t>My daily walk to work usually yielded a solid 10,000 steps. Here is my pandemic year in steps: January: optimistic, April: full lockdown, some rallying in May, followed by 3 months of furlough, come December: limping to the finish line. Here‚Äôs some pensive NHM scenes #mood https://t.co/LWuiVjWRXB</t>
  </si>
  <si>
    <t>Another surreal, unprecedented day yesterday. Again, The @IrishTimes continues no matter what ... produced from the far-flung corners of Ireland. Here is a message from our Editor Paul O'Neill #coronavirus https://t.co/rqfx6QfXWw https://t.co/FIz7weWxR4</t>
  </si>
  <si>
    <t>BBC Scotland news: Lockdown Easter egg rolling at home in Edinburgh
#lockdown #Easter #Eastereggs #rollingeggs #coronavirusuk #Covid_19 #children #Edinburgh #Scotland #bbcnews 
https://t.co/8Pq4ro0fi0</t>
  </si>
  <si>
    <t>@junodawson Fri 17 Dec, 10.30-14.30 ‚Äì St Peters Church, York Place, BN1 4GU.
Sat 18 Dec, 10.30-13.30 ‚Äì The Bevvy, 50 Hillside, Moulsecoomb, BN2 4TF.
This info is from https://t.co/gGItX85xvb.
It says check they're doing boosters before going.
Hope you get on ok.
(2/2)</t>
  </si>
  <si>
    <t>COVID-19 has not decimated industry or economics, or it is too early to tell, say our panelists. Again, relationships are important and what will help university and industry weather this crisis, says Stefan √ñstlund #THEglobalimpact @THEworldunirank</t>
  </si>
  <si>
    <t>Coronavirus is spreading all over the world and we've got to act fast to stop it -- it‚Äôs time for a global response! Sign now
 https://t.co/CyExmDoDcV</t>
  </si>
  <si>
    <t>He commented about the choice of headline, not the content.
No one disputes that children do indeed get Covid.
Despite this, they are not the primary-or even particularly important drivers of the pandemic-hence comment about ethnicity, living conditions, socioeconomic status etc https://t.co/GVMNkEpiON</t>
  </si>
  <si>
    <t>About time.  Coronavirus: Face coverings to become mandatory in English shops https://t.co/sPNMou4ryx</t>
  </si>
  <si>
    <t>Altered in the last few days. Ask yourself, why would they do that. Are you awake yet? https://t.co/ZsqBgPYXzi</t>
  </si>
  <si>
    <t>Tomorrow I‚Äôll be interviewing @fmwales for @gtfm1079, asking a range of questions from Covid-19 restrictions to infrastructure in the #CynonValley. https://t.co/IOOiAPxrF0</t>
  </si>
  <si>
    <t>@AndrewStoneman Ah, I see they‚Äôre taking part in a pilot scheme, whereby they will be tested daily and so do not have to quarantine. Lucky them.</t>
  </si>
  <si>
    <t>@simongrabowski @brenos100 @philipnolan1 Wasn‚Äôt it such a wonderful trip! Great memories of yourself, Ola, and all the gang. We‚Äôll be so appreciative of the joy of travel on the other side of #Covid_19</t>
  </si>
  <si>
    <t>@GMB please are going to be allowed to start meeting up in small groups so #government say! People wouldn‚Äôt keep social distancing on #beeches  so it wont happen anywhere else. This will create a second peak of this virus #covid19uk a frightening thought !!!</t>
  </si>
  <si>
    <t>So guess that‚Äôs small businesses recovering from a pandemic stuffed as we go into several weeks of political navel gazingüòûüò°ü§¨ https://t.co/PjE8eEwIsm</t>
  </si>
  <si>
    <t>My uncle teaches in uae and just sent me this! 
#covid19UK  https://t.co/UkUTrUSD50</t>
  </si>
  <si>
    <t>@MicroBizGirl @StayInRunswick @GOVUK This map showing areas of tiered lockdown is useful even more so as of today https://t.co/nCpDRtbylk</t>
  </si>
  <si>
    <t>These two are such fun üíú @wiltshirepolice should be so proud, they brighten up everyone's day üíúüíúüíú
#brilliant 
#funny 
#community 
#appreciate
#StayHomeSaveLives 
#Covid_19
https://t.co/e7FSnlf3kk</t>
  </si>
  <si>
    <t>Missing this rite now #Beaches #FreshAir #Covid_19 https://t.co/NHjxQszpdP</t>
  </si>
  <si>
    <t>üíæ ‚ìà‚ìÄ‚ìé ‚ìâ‚í∫‚í∏‚íΩ You can now order food through Instagram - https://t.co/4swfuimbhP</t>
  </si>
  <si>
    <t>@Natalie_Scala Once this covid-19 is out of we'll have to have a twice monthly swim catch up</t>
  </si>
  <si>
    <t>Don‚Äôt forget the breakfast show oh and shock Hoey 3 #pubs close due to #coronavirus the #media bollox again and you can‚Äôt have an opinion about anything https://t.co/gUlll1gBid</t>
  </si>
  <si>
    <t>@LeilaBonce @CbitGerard @cbituk And social distancing means we often walk in the road - and feel relaxed by relative lack of traffic</t>
  </si>
  <si>
    <t>I can‚Äôt easily get beyond the thought that, but for the pandemic, #Trump would have been returned as President of the USA. And the horrors would that have brought to the whole world.</t>
  </si>
  <si>
    <t>@natashameikle But what about 55 in 9yrs - tht alone grants immunisation and validates a right knees up with gettin the face painters back in a priority ü§∑üèª‚Äç‚ôÇÔ∏è surely history will hold tht in higher standing than the 2020 global pandemic</t>
  </si>
  <si>
    <t>I don‚Äôt know how I‚Äôm gonna cope in self isolation now. https://t.co/MQEMwFwrwF</t>
  </si>
  <si>
    <t>Guidance on searching for archaeological finds in England during COVID-19
https://t.co/fGDIaNhgh9
Updated: 10th September 2020 by @GOVUK</t>
  </si>
  <si>
    <t>Two more inquiries are to begin 
Govt Equalities Office: review into govt response to inequalities in Covid infection and death rates
EHRC review into racial inequalities, addressing health/death rates and social &amp;amp; economic impacts of pandemic  https://t.co/rDehBdT54V https://t.co/Q0RByDzxb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b/>
      <sz val="12"/>
      <color theme="1"/>
      <name val="Aptos Narrow"/>
      <family val="2"/>
      <scheme val="minor"/>
    </font>
    <font>
      <b/>
      <sz val="12"/>
      <color theme="1"/>
      <name val="Aptos Narrow"/>
      <scheme val="minor"/>
    </font>
    <font>
      <sz val="12"/>
      <color rgb="FF000000"/>
      <name val="Calibri"/>
      <family val="2"/>
    </font>
  </fonts>
  <fills count="5">
    <fill>
      <patternFill patternType="none"/>
    </fill>
    <fill>
      <patternFill patternType="gray125"/>
    </fill>
    <fill>
      <patternFill patternType="solid">
        <fgColor theme="7" tint="0.79998168889431442"/>
        <bgColor indexed="64"/>
      </patternFill>
    </fill>
    <fill>
      <patternFill patternType="solid">
        <fgColor rgb="FFFFFF00"/>
        <bgColor indexed="64"/>
      </patternFill>
    </fill>
    <fill>
      <patternFill patternType="solid">
        <fgColor rgb="FFE2EFDA"/>
        <bgColor rgb="FF000000"/>
      </patternFill>
    </fill>
  </fills>
  <borders count="1">
    <border>
      <left/>
      <right/>
      <top/>
      <bottom/>
      <diagonal/>
    </border>
  </borders>
  <cellStyleXfs count="1">
    <xf numFmtId="0" fontId="0" fillId="0" borderId="0"/>
  </cellStyleXfs>
  <cellXfs count="20">
    <xf numFmtId="0" fontId="0" fillId="0" borderId="0" xfId="0"/>
    <xf numFmtId="0" fontId="0" fillId="2" borderId="0" xfId="0" applyFill="1" applyAlignment="1">
      <alignment vertical="top"/>
    </xf>
    <xf numFmtId="0" fontId="0" fillId="0" borderId="0" xfId="0" applyAlignment="1">
      <alignment horizontal="center" vertical="top"/>
    </xf>
    <xf numFmtId="11" fontId="0" fillId="0" borderId="0" xfId="0" applyNumberFormat="1" applyAlignment="1">
      <alignment horizontal="center" vertical="top"/>
    </xf>
    <xf numFmtId="0" fontId="0" fillId="0" borderId="0" xfId="0" applyAlignment="1">
      <alignment horizontal="center"/>
    </xf>
    <xf numFmtId="0" fontId="2" fillId="3" borderId="0" xfId="0" applyFont="1" applyFill="1" applyAlignment="1">
      <alignment horizontal="center" vertical="top"/>
    </xf>
    <xf numFmtId="0" fontId="2" fillId="3" borderId="0" xfId="0" applyFont="1" applyFill="1" applyAlignment="1">
      <alignment vertical="top"/>
    </xf>
    <xf numFmtId="0" fontId="0" fillId="3" borderId="0" xfId="0" applyFill="1"/>
    <xf numFmtId="0" fontId="2" fillId="3" borderId="0" xfId="0" applyFont="1" applyFill="1" applyAlignment="1">
      <alignment horizontal="center"/>
    </xf>
    <xf numFmtId="0" fontId="0" fillId="0" borderId="0" xfId="0" applyAlignment="1">
      <alignment wrapText="1"/>
    </xf>
    <xf numFmtId="0" fontId="0" fillId="0" borderId="0" xfId="0" applyAlignment="1"/>
    <xf numFmtId="0" fontId="0" fillId="2" borderId="0" xfId="0" applyFill="1" applyAlignment="1"/>
    <xf numFmtId="0" fontId="0" fillId="0" borderId="0" xfId="0" applyFill="1" applyAlignment="1"/>
    <xf numFmtId="11" fontId="0" fillId="0" borderId="0" xfId="0" applyNumberFormat="1" applyAlignment="1">
      <alignment horizontal="center"/>
    </xf>
    <xf numFmtId="0" fontId="2" fillId="3" borderId="0" xfId="0" applyFont="1" applyFill="1" applyAlignment="1">
      <alignment horizontal="center" wrapText="1"/>
    </xf>
    <xf numFmtId="0" fontId="0" fillId="0" borderId="0" xfId="0" applyFill="1"/>
    <xf numFmtId="0" fontId="0" fillId="0" borderId="0" xfId="0" applyFill="1" applyAlignment="1">
      <alignment wrapText="1"/>
    </xf>
    <xf numFmtId="0" fontId="3" fillId="4" borderId="0" xfId="0" applyFont="1" applyFill="1" applyAlignment="1">
      <alignment vertical="center" wrapText="1"/>
    </xf>
    <xf numFmtId="0" fontId="0" fillId="0" borderId="0" xfId="0" applyFill="1" applyAlignment="1">
      <alignment vertical="top"/>
    </xf>
    <xf numFmtId="0" fontId="1" fillId="3"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9C630-E1CE-8D43-B0F2-B6A3A3800D19}">
  <dimension ref="A1:H109"/>
  <sheetViews>
    <sheetView workbookViewId="0">
      <selection activeCell="I17" sqref="I17"/>
    </sheetView>
  </sheetViews>
  <sheetFormatPr baseColWidth="10" defaultRowHeight="16" x14ac:dyDescent="0.2"/>
  <cols>
    <col min="1" max="1" width="10.83203125" style="4"/>
    <col min="2" max="2" width="13.6640625" style="4" customWidth="1"/>
    <col min="3" max="3" width="84.33203125" customWidth="1"/>
    <col min="4" max="4" width="25.83203125" customWidth="1"/>
    <col min="5" max="5" width="22.1640625" customWidth="1"/>
    <col min="6" max="6" width="22.33203125" customWidth="1"/>
    <col min="7" max="7" width="21.6640625" customWidth="1"/>
  </cols>
  <sheetData>
    <row r="1" spans="1:8" x14ac:dyDescent="0.2">
      <c r="A1" s="5" t="s">
        <v>0</v>
      </c>
      <c r="B1" s="5" t="s">
        <v>1</v>
      </c>
      <c r="C1" s="6" t="s">
        <v>2</v>
      </c>
      <c r="D1" s="5" t="s">
        <v>108</v>
      </c>
      <c r="E1" s="8" t="s">
        <v>109</v>
      </c>
      <c r="F1" s="8" t="s">
        <v>213</v>
      </c>
      <c r="G1" s="8" t="s">
        <v>110</v>
      </c>
      <c r="H1" s="7"/>
    </row>
    <row r="2" spans="1:8" x14ac:dyDescent="0.2">
      <c r="A2" s="2">
        <v>540071</v>
      </c>
      <c r="B2" s="2">
        <v>68122494</v>
      </c>
      <c r="C2" s="1" t="s">
        <v>3</v>
      </c>
      <c r="D2" s="18" t="s">
        <v>4</v>
      </c>
      <c r="E2" s="18" t="s">
        <v>4</v>
      </c>
      <c r="F2" s="18" t="s">
        <v>4</v>
      </c>
      <c r="G2" s="18" t="s">
        <v>10</v>
      </c>
    </row>
    <row r="3" spans="1:8" x14ac:dyDescent="0.2">
      <c r="A3" s="2">
        <v>539703</v>
      </c>
      <c r="B3" s="2">
        <v>25289183</v>
      </c>
      <c r="C3" s="1" t="s">
        <v>5</v>
      </c>
      <c r="D3" s="18" t="s">
        <v>6</v>
      </c>
      <c r="E3" s="18" t="s">
        <v>6</v>
      </c>
      <c r="F3" s="18" t="s">
        <v>6</v>
      </c>
      <c r="G3" s="18" t="s">
        <v>4</v>
      </c>
    </row>
    <row r="4" spans="1:8" x14ac:dyDescent="0.2">
      <c r="A4" s="2">
        <v>540578</v>
      </c>
      <c r="B4" s="2">
        <v>178650170</v>
      </c>
      <c r="C4" s="1" t="s">
        <v>7</v>
      </c>
      <c r="D4" s="18" t="s">
        <v>6</v>
      </c>
      <c r="E4" s="18" t="s">
        <v>6</v>
      </c>
      <c r="F4" s="18"/>
      <c r="G4" s="18" t="s">
        <v>25</v>
      </c>
    </row>
    <row r="5" spans="1:8" x14ac:dyDescent="0.2">
      <c r="A5" s="2">
        <v>742764</v>
      </c>
      <c r="B5" s="2">
        <v>456986198</v>
      </c>
      <c r="C5" s="1" t="s">
        <v>8</v>
      </c>
      <c r="D5" s="18" t="s">
        <v>6</v>
      </c>
      <c r="E5" s="18" t="s">
        <v>4</v>
      </c>
      <c r="F5" s="18" t="s">
        <v>6</v>
      </c>
      <c r="G5" s="18" t="s">
        <v>6</v>
      </c>
    </row>
    <row r="6" spans="1:8" x14ac:dyDescent="0.2">
      <c r="A6" s="2">
        <v>433194</v>
      </c>
      <c r="B6" s="3">
        <v>7.75E+17</v>
      </c>
      <c r="C6" s="1" t="s">
        <v>9</v>
      </c>
      <c r="D6" s="18" t="s">
        <v>10</v>
      </c>
      <c r="E6" s="18" t="s">
        <v>10</v>
      </c>
      <c r="F6" s="18" t="s">
        <v>10</v>
      </c>
      <c r="G6" s="18" t="s">
        <v>14</v>
      </c>
    </row>
    <row r="7" spans="1:8" x14ac:dyDescent="0.2">
      <c r="A7" s="2">
        <v>178533</v>
      </c>
      <c r="B7" s="2">
        <v>48524482</v>
      </c>
      <c r="C7" s="1" t="s">
        <v>11</v>
      </c>
      <c r="D7" s="18" t="s">
        <v>4</v>
      </c>
      <c r="E7" s="18" t="s">
        <v>4</v>
      </c>
      <c r="F7" s="18" t="s">
        <v>4</v>
      </c>
      <c r="G7" s="18" t="s">
        <v>4</v>
      </c>
    </row>
    <row r="8" spans="1:8" x14ac:dyDescent="0.2">
      <c r="A8" s="2">
        <v>105256</v>
      </c>
      <c r="B8" s="2">
        <v>2182353415</v>
      </c>
      <c r="C8" s="1" t="s">
        <v>12</v>
      </c>
      <c r="D8" s="18" t="s">
        <v>4</v>
      </c>
      <c r="E8" s="18" t="s">
        <v>6</v>
      </c>
      <c r="F8" s="18" t="s">
        <v>6</v>
      </c>
      <c r="G8" s="18"/>
    </row>
    <row r="9" spans="1:8" x14ac:dyDescent="0.2">
      <c r="A9" s="2">
        <v>224354</v>
      </c>
      <c r="B9" s="2">
        <v>25047639</v>
      </c>
      <c r="C9" s="1" t="s">
        <v>13</v>
      </c>
      <c r="D9" s="18" t="s">
        <v>14</v>
      </c>
      <c r="E9" s="18" t="s">
        <v>14</v>
      </c>
      <c r="F9" s="18" t="s">
        <v>14</v>
      </c>
      <c r="G9" s="18" t="s">
        <v>14</v>
      </c>
    </row>
    <row r="10" spans="1:8" x14ac:dyDescent="0.2">
      <c r="A10" s="2">
        <v>214615</v>
      </c>
      <c r="B10" s="2">
        <v>21773012</v>
      </c>
      <c r="C10" s="1" t="s">
        <v>15</v>
      </c>
      <c r="D10" s="18" t="s">
        <v>14</v>
      </c>
      <c r="E10" s="18" t="s">
        <v>14</v>
      </c>
      <c r="F10" s="18"/>
      <c r="G10" s="18"/>
    </row>
    <row r="11" spans="1:8" x14ac:dyDescent="0.2">
      <c r="A11" s="2">
        <v>837977</v>
      </c>
      <c r="B11" s="3">
        <v>8.56E+17</v>
      </c>
      <c r="C11" s="1" t="s">
        <v>16</v>
      </c>
      <c r="D11" s="18" t="s">
        <v>6</v>
      </c>
      <c r="E11" s="18" t="s">
        <v>14</v>
      </c>
      <c r="F11" s="18" t="s">
        <v>6</v>
      </c>
      <c r="G11" s="18" t="s">
        <v>6</v>
      </c>
    </row>
    <row r="12" spans="1:8" x14ac:dyDescent="0.2">
      <c r="A12" s="2">
        <v>55407</v>
      </c>
      <c r="B12" s="2">
        <v>566402186</v>
      </c>
      <c r="C12" s="1" t="s">
        <v>17</v>
      </c>
      <c r="D12" s="18" t="s">
        <v>6</v>
      </c>
      <c r="E12" s="18" t="s">
        <v>6</v>
      </c>
      <c r="F12" s="18" t="s">
        <v>6</v>
      </c>
      <c r="G12" s="18" t="s">
        <v>6</v>
      </c>
    </row>
    <row r="13" spans="1:8" x14ac:dyDescent="0.2">
      <c r="A13" s="2">
        <v>342669</v>
      </c>
      <c r="B13" s="2">
        <v>395429111</v>
      </c>
      <c r="C13" s="1" t="s">
        <v>18</v>
      </c>
      <c r="D13" s="18" t="s">
        <v>14</v>
      </c>
      <c r="E13" s="18" t="s">
        <v>14</v>
      </c>
      <c r="F13" s="18" t="s">
        <v>14</v>
      </c>
      <c r="G13" s="18" t="s">
        <v>14</v>
      </c>
    </row>
    <row r="14" spans="1:8" x14ac:dyDescent="0.2">
      <c r="A14" s="2">
        <v>746627</v>
      </c>
      <c r="B14" s="2">
        <v>116803918</v>
      </c>
      <c r="C14" s="1" t="s">
        <v>19</v>
      </c>
      <c r="D14" s="18" t="s">
        <v>4</v>
      </c>
      <c r="E14" s="18" t="s">
        <v>4</v>
      </c>
      <c r="F14" s="18"/>
      <c r="G14" s="18" t="s">
        <v>4</v>
      </c>
    </row>
    <row r="15" spans="1:8" x14ac:dyDescent="0.2">
      <c r="A15" s="2">
        <v>496384</v>
      </c>
      <c r="B15" s="2">
        <v>444519956</v>
      </c>
      <c r="C15" s="1" t="s">
        <v>20</v>
      </c>
      <c r="D15" s="18" t="s">
        <v>14</v>
      </c>
      <c r="E15" s="18" t="s">
        <v>14</v>
      </c>
      <c r="F15" s="18" t="s">
        <v>4</v>
      </c>
      <c r="G15" s="18" t="s">
        <v>14</v>
      </c>
    </row>
    <row r="16" spans="1:8" x14ac:dyDescent="0.2">
      <c r="A16" s="2">
        <v>392319</v>
      </c>
      <c r="B16" s="2">
        <v>20551235</v>
      </c>
      <c r="C16" s="1" t="s">
        <v>21</v>
      </c>
      <c r="D16" s="18" t="s">
        <v>4</v>
      </c>
      <c r="E16" s="18" t="s">
        <v>4</v>
      </c>
      <c r="F16" s="18"/>
      <c r="G16" s="18"/>
    </row>
    <row r="17" spans="1:7" x14ac:dyDescent="0.2">
      <c r="A17" s="2">
        <v>157254</v>
      </c>
      <c r="B17" s="2">
        <v>357430585</v>
      </c>
      <c r="C17" s="1" t="s">
        <v>22</v>
      </c>
      <c r="D17" s="18" t="s">
        <v>4</v>
      </c>
      <c r="E17" s="18" t="s">
        <v>4</v>
      </c>
      <c r="F17" s="18" t="s">
        <v>6</v>
      </c>
      <c r="G17" s="18" t="s">
        <v>4</v>
      </c>
    </row>
    <row r="18" spans="1:7" x14ac:dyDescent="0.2">
      <c r="A18" s="2">
        <v>122387</v>
      </c>
      <c r="B18" s="2">
        <v>419776649</v>
      </c>
      <c r="C18" s="1" t="s">
        <v>23</v>
      </c>
      <c r="D18" s="18"/>
      <c r="E18" s="18" t="s">
        <v>25</v>
      </c>
      <c r="F18" s="18" t="s">
        <v>6</v>
      </c>
      <c r="G18" s="18" t="s">
        <v>25</v>
      </c>
    </row>
    <row r="19" spans="1:7" x14ac:dyDescent="0.2">
      <c r="A19" s="2">
        <v>306326</v>
      </c>
      <c r="B19" s="3">
        <v>1.44E+18</v>
      </c>
      <c r="C19" s="1" t="s">
        <v>24</v>
      </c>
      <c r="D19" s="18" t="s">
        <v>25</v>
      </c>
      <c r="E19" s="18" t="s">
        <v>10</v>
      </c>
      <c r="F19" s="18" t="s">
        <v>14</v>
      </c>
      <c r="G19" s="18" t="s">
        <v>14</v>
      </c>
    </row>
    <row r="20" spans="1:7" x14ac:dyDescent="0.2">
      <c r="A20" s="2">
        <v>34612</v>
      </c>
      <c r="B20" s="2">
        <v>422000405</v>
      </c>
      <c r="C20" s="1" t="s">
        <v>26</v>
      </c>
      <c r="D20" s="18" t="s">
        <v>14</v>
      </c>
      <c r="E20" s="18" t="s">
        <v>25</v>
      </c>
      <c r="F20" s="18" t="s">
        <v>14</v>
      </c>
      <c r="G20" s="18" t="s">
        <v>14</v>
      </c>
    </row>
    <row r="21" spans="1:7" x14ac:dyDescent="0.2">
      <c r="A21" s="2">
        <v>623596</v>
      </c>
      <c r="B21" s="2">
        <v>3224242123</v>
      </c>
      <c r="C21" s="1" t="s">
        <v>27</v>
      </c>
      <c r="D21" s="18" t="s">
        <v>6</v>
      </c>
      <c r="E21" s="18" t="s">
        <v>6</v>
      </c>
      <c r="F21" s="18" t="s">
        <v>6</v>
      </c>
      <c r="G21" s="18" t="s">
        <v>6</v>
      </c>
    </row>
    <row r="22" spans="1:7" x14ac:dyDescent="0.2">
      <c r="A22" s="2">
        <v>819134</v>
      </c>
      <c r="B22" s="2">
        <v>159445894</v>
      </c>
      <c r="C22" s="1" t="s">
        <v>28</v>
      </c>
      <c r="D22" s="18" t="s">
        <v>6</v>
      </c>
      <c r="E22" s="18" t="s">
        <v>6</v>
      </c>
      <c r="F22" s="18" t="s">
        <v>6</v>
      </c>
      <c r="G22" s="18" t="s">
        <v>6</v>
      </c>
    </row>
    <row r="23" spans="1:7" x14ac:dyDescent="0.2">
      <c r="A23" s="2">
        <v>771091</v>
      </c>
      <c r="B23" s="2">
        <v>39090071</v>
      </c>
      <c r="C23" s="1" t="s">
        <v>29</v>
      </c>
      <c r="D23" s="18" t="s">
        <v>6</v>
      </c>
      <c r="E23" s="18" t="s">
        <v>14</v>
      </c>
      <c r="F23" s="18"/>
      <c r="G23" s="18"/>
    </row>
    <row r="24" spans="1:7" x14ac:dyDescent="0.2">
      <c r="A24" s="2">
        <v>462861</v>
      </c>
      <c r="B24" s="2">
        <v>15340427</v>
      </c>
      <c r="C24" s="1" t="s">
        <v>30</v>
      </c>
      <c r="D24" s="18" t="s">
        <v>6</v>
      </c>
      <c r="E24" s="18" t="s">
        <v>6</v>
      </c>
      <c r="F24" s="18" t="s">
        <v>6</v>
      </c>
      <c r="G24" s="18"/>
    </row>
    <row r="25" spans="1:7" x14ac:dyDescent="0.2">
      <c r="A25" s="2">
        <v>177421</v>
      </c>
      <c r="B25" s="3">
        <v>8.28E+17</v>
      </c>
      <c r="C25" s="1" t="s">
        <v>31</v>
      </c>
      <c r="D25" s="18" t="s">
        <v>6</v>
      </c>
      <c r="E25" s="18" t="s">
        <v>14</v>
      </c>
      <c r="F25" s="18" t="s">
        <v>14</v>
      </c>
      <c r="G25" s="18" t="s">
        <v>14</v>
      </c>
    </row>
    <row r="26" spans="1:7" x14ac:dyDescent="0.2">
      <c r="A26" s="2">
        <v>252168</v>
      </c>
      <c r="B26" s="2">
        <v>228756504</v>
      </c>
      <c r="C26" s="1" t="s">
        <v>32</v>
      </c>
      <c r="D26" s="18" t="s">
        <v>25</v>
      </c>
      <c r="E26" s="18" t="s">
        <v>25</v>
      </c>
      <c r="F26" s="18"/>
      <c r="G26" s="18" t="s">
        <v>25</v>
      </c>
    </row>
    <row r="27" spans="1:7" x14ac:dyDescent="0.2">
      <c r="A27" s="2">
        <v>87306</v>
      </c>
      <c r="B27" s="2">
        <v>2912847930</v>
      </c>
      <c r="C27" s="1" t="s">
        <v>33</v>
      </c>
      <c r="D27" s="18" t="s">
        <v>6</v>
      </c>
      <c r="E27" s="18" t="s">
        <v>4</v>
      </c>
      <c r="F27" s="18" t="s">
        <v>6</v>
      </c>
      <c r="G27" s="18" t="s">
        <v>6</v>
      </c>
    </row>
    <row r="28" spans="1:7" x14ac:dyDescent="0.2">
      <c r="A28" s="2">
        <v>731123</v>
      </c>
      <c r="B28" s="2">
        <v>35501276</v>
      </c>
      <c r="C28" s="1" t="s">
        <v>34</v>
      </c>
      <c r="D28" s="18" t="s">
        <v>10</v>
      </c>
      <c r="E28" s="18" t="s">
        <v>10</v>
      </c>
      <c r="F28" s="18" t="s">
        <v>6</v>
      </c>
      <c r="G28" s="18" t="s">
        <v>10</v>
      </c>
    </row>
    <row r="29" spans="1:7" x14ac:dyDescent="0.2">
      <c r="A29" s="2">
        <v>533910</v>
      </c>
      <c r="B29" s="2">
        <v>15426039</v>
      </c>
      <c r="C29" s="1" t="s">
        <v>35</v>
      </c>
      <c r="D29" s="18"/>
      <c r="E29" s="18" t="s">
        <v>25</v>
      </c>
      <c r="F29" s="18" t="s">
        <v>25</v>
      </c>
      <c r="G29" s="18" t="s">
        <v>25</v>
      </c>
    </row>
    <row r="30" spans="1:7" x14ac:dyDescent="0.2">
      <c r="A30" s="2">
        <v>425475</v>
      </c>
      <c r="B30" s="2">
        <v>21847033</v>
      </c>
      <c r="C30" s="1" t="s">
        <v>36</v>
      </c>
      <c r="D30" s="18"/>
      <c r="E30" s="18" t="s">
        <v>14</v>
      </c>
      <c r="F30" s="18"/>
      <c r="G30" s="18"/>
    </row>
    <row r="31" spans="1:7" x14ac:dyDescent="0.2">
      <c r="A31" s="2">
        <v>796571</v>
      </c>
      <c r="B31" s="2">
        <v>2826190400</v>
      </c>
      <c r="C31" s="1" t="s">
        <v>37</v>
      </c>
      <c r="D31" s="18" t="s">
        <v>6</v>
      </c>
      <c r="E31" s="18" t="s">
        <v>14</v>
      </c>
      <c r="F31" s="18" t="s">
        <v>6</v>
      </c>
      <c r="G31" s="18" t="s">
        <v>6</v>
      </c>
    </row>
    <row r="32" spans="1:7" x14ac:dyDescent="0.2">
      <c r="A32" s="2">
        <v>489121</v>
      </c>
      <c r="B32" s="2">
        <v>1365164730</v>
      </c>
      <c r="C32" s="1" t="s">
        <v>38</v>
      </c>
      <c r="D32" s="18" t="s">
        <v>6</v>
      </c>
      <c r="E32" s="18" t="s">
        <v>14</v>
      </c>
      <c r="F32" s="18" t="s">
        <v>6</v>
      </c>
      <c r="G32" s="18" t="s">
        <v>14</v>
      </c>
    </row>
    <row r="33" spans="1:7" x14ac:dyDescent="0.2">
      <c r="A33" s="2">
        <v>85484</v>
      </c>
      <c r="B33" s="2">
        <v>73672052</v>
      </c>
      <c r="C33" s="1" t="s">
        <v>39</v>
      </c>
      <c r="D33" s="18" t="s">
        <v>6</v>
      </c>
      <c r="E33" s="18" t="s">
        <v>6</v>
      </c>
      <c r="F33" s="18" t="s">
        <v>6</v>
      </c>
      <c r="G33" s="18" t="s">
        <v>6</v>
      </c>
    </row>
    <row r="34" spans="1:7" x14ac:dyDescent="0.2">
      <c r="A34" s="2">
        <v>820976</v>
      </c>
      <c r="B34" s="2">
        <v>140447816</v>
      </c>
      <c r="C34" s="1" t="s">
        <v>40</v>
      </c>
      <c r="D34" s="18" t="s">
        <v>14</v>
      </c>
      <c r="E34" s="18" t="s">
        <v>14</v>
      </c>
      <c r="F34" s="18" t="s">
        <v>14</v>
      </c>
      <c r="G34" s="18" t="s">
        <v>4</v>
      </c>
    </row>
    <row r="35" spans="1:7" x14ac:dyDescent="0.2">
      <c r="A35" s="2">
        <v>232202</v>
      </c>
      <c r="B35" s="2">
        <v>67979303</v>
      </c>
      <c r="C35" s="1" t="s">
        <v>41</v>
      </c>
      <c r="D35" s="18"/>
      <c r="E35" s="18" t="s">
        <v>4</v>
      </c>
      <c r="F35" s="18" t="s">
        <v>4</v>
      </c>
      <c r="G35" s="18" t="s">
        <v>14</v>
      </c>
    </row>
    <row r="36" spans="1:7" x14ac:dyDescent="0.2">
      <c r="A36" s="2">
        <v>115284</v>
      </c>
      <c r="B36" s="2">
        <v>20948754</v>
      </c>
      <c r="C36" s="1" t="s">
        <v>42</v>
      </c>
      <c r="D36" s="18" t="s">
        <v>4</v>
      </c>
      <c r="E36" s="18" t="s">
        <v>4</v>
      </c>
      <c r="F36" s="18" t="s">
        <v>4</v>
      </c>
      <c r="G36" s="18" t="s">
        <v>4</v>
      </c>
    </row>
    <row r="37" spans="1:7" x14ac:dyDescent="0.2">
      <c r="A37" s="2">
        <v>527340</v>
      </c>
      <c r="B37" s="3">
        <v>1.32E+18</v>
      </c>
      <c r="C37" s="1" t="s">
        <v>43</v>
      </c>
      <c r="D37" s="18" t="s">
        <v>4</v>
      </c>
      <c r="E37" s="18" t="s">
        <v>4</v>
      </c>
      <c r="F37" s="18"/>
      <c r="G37" s="18" t="s">
        <v>25</v>
      </c>
    </row>
    <row r="38" spans="1:7" x14ac:dyDescent="0.2">
      <c r="A38" s="2">
        <v>20697</v>
      </c>
      <c r="B38" s="2">
        <v>61864099</v>
      </c>
      <c r="C38" s="1" t="s">
        <v>44</v>
      </c>
      <c r="D38" s="18" t="s">
        <v>4</v>
      </c>
      <c r="E38" s="18" t="s">
        <v>4</v>
      </c>
      <c r="F38" s="18" t="s">
        <v>25</v>
      </c>
      <c r="G38" s="18" t="s">
        <v>4</v>
      </c>
    </row>
    <row r="39" spans="1:7" x14ac:dyDescent="0.2">
      <c r="A39" s="2">
        <v>7013</v>
      </c>
      <c r="B39" s="3">
        <v>8.88E+17</v>
      </c>
      <c r="C39" s="1" t="s">
        <v>45</v>
      </c>
      <c r="D39" s="18" t="s">
        <v>6</v>
      </c>
      <c r="E39" s="18" t="s">
        <v>6</v>
      </c>
      <c r="F39" s="18" t="s">
        <v>6</v>
      </c>
      <c r="G39" s="18" t="s">
        <v>6</v>
      </c>
    </row>
    <row r="40" spans="1:7" x14ac:dyDescent="0.2">
      <c r="A40" s="2">
        <v>66551</v>
      </c>
      <c r="B40" s="2">
        <v>720980918</v>
      </c>
      <c r="C40" s="1" t="s">
        <v>46</v>
      </c>
      <c r="D40" s="18" t="s">
        <v>14</v>
      </c>
      <c r="E40" s="18" t="s">
        <v>14</v>
      </c>
      <c r="F40" s="18" t="s">
        <v>14</v>
      </c>
      <c r="G40" s="18" t="s">
        <v>14</v>
      </c>
    </row>
    <row r="41" spans="1:7" x14ac:dyDescent="0.2">
      <c r="A41" s="2">
        <v>513647</v>
      </c>
      <c r="B41" s="2">
        <v>506154028</v>
      </c>
      <c r="C41" s="1" t="s">
        <v>47</v>
      </c>
      <c r="D41" s="18" t="s">
        <v>4</v>
      </c>
      <c r="E41" s="18" t="s">
        <v>14</v>
      </c>
      <c r="F41" s="18" t="s">
        <v>6</v>
      </c>
      <c r="G41" s="18"/>
    </row>
    <row r="42" spans="1:7" x14ac:dyDescent="0.2">
      <c r="A42" s="2">
        <v>611875</v>
      </c>
      <c r="B42" s="2">
        <v>83549832</v>
      </c>
      <c r="C42" s="1" t="s">
        <v>48</v>
      </c>
      <c r="D42" s="18" t="s">
        <v>6</v>
      </c>
      <c r="E42" s="18" t="s">
        <v>4</v>
      </c>
      <c r="F42" s="18" t="s">
        <v>6</v>
      </c>
      <c r="G42" s="18" t="s">
        <v>6</v>
      </c>
    </row>
    <row r="43" spans="1:7" x14ac:dyDescent="0.2">
      <c r="A43" s="2">
        <v>756069</v>
      </c>
      <c r="B43" s="2">
        <v>50675132</v>
      </c>
      <c r="C43" s="1" t="s">
        <v>49</v>
      </c>
      <c r="D43" s="18" t="s">
        <v>6</v>
      </c>
      <c r="E43" s="18" t="s">
        <v>6</v>
      </c>
      <c r="F43" s="18" t="s">
        <v>6</v>
      </c>
      <c r="G43" s="18" t="s">
        <v>6</v>
      </c>
    </row>
    <row r="44" spans="1:7" x14ac:dyDescent="0.2">
      <c r="A44" s="2">
        <v>265397</v>
      </c>
      <c r="B44" s="3">
        <v>8.64E+17</v>
      </c>
      <c r="C44" s="1" t="s">
        <v>50</v>
      </c>
      <c r="D44" s="18" t="s">
        <v>14</v>
      </c>
      <c r="E44" s="18" t="s">
        <v>14</v>
      </c>
      <c r="F44" s="18" t="s">
        <v>14</v>
      </c>
      <c r="G44" s="18" t="s">
        <v>14</v>
      </c>
    </row>
    <row r="45" spans="1:7" x14ac:dyDescent="0.2">
      <c r="A45" s="2">
        <v>450327</v>
      </c>
      <c r="B45" s="2">
        <v>2714613089</v>
      </c>
      <c r="C45" s="1" t="s">
        <v>51</v>
      </c>
      <c r="D45" s="18" t="s">
        <v>4</v>
      </c>
      <c r="E45" s="18" t="s">
        <v>4</v>
      </c>
      <c r="F45" s="18" t="s">
        <v>4</v>
      </c>
      <c r="G45" s="18" t="s">
        <v>4</v>
      </c>
    </row>
    <row r="46" spans="1:7" x14ac:dyDescent="0.2">
      <c r="A46" s="2">
        <v>392198</v>
      </c>
      <c r="B46" s="2">
        <v>3377823184</v>
      </c>
      <c r="C46" s="1" t="s">
        <v>52</v>
      </c>
      <c r="D46" s="18" t="s">
        <v>4</v>
      </c>
      <c r="E46" s="18" t="s">
        <v>4</v>
      </c>
      <c r="F46" s="18" t="s">
        <v>4</v>
      </c>
      <c r="G46" s="18" t="s">
        <v>4</v>
      </c>
    </row>
    <row r="47" spans="1:7" x14ac:dyDescent="0.2">
      <c r="A47" s="2">
        <v>44837</v>
      </c>
      <c r="B47" s="2">
        <v>19970588</v>
      </c>
      <c r="C47" s="1" t="s">
        <v>53</v>
      </c>
      <c r="D47" s="18" t="s">
        <v>14</v>
      </c>
      <c r="E47" s="18" t="s">
        <v>25</v>
      </c>
      <c r="F47" s="18" t="s">
        <v>6</v>
      </c>
      <c r="G47" s="18" t="s">
        <v>25</v>
      </c>
    </row>
    <row r="48" spans="1:7" x14ac:dyDescent="0.2">
      <c r="A48" s="2">
        <v>27354</v>
      </c>
      <c r="B48" s="3">
        <v>1.12E+18</v>
      </c>
      <c r="C48" s="1" t="s">
        <v>54</v>
      </c>
      <c r="D48" s="18" t="s">
        <v>14</v>
      </c>
      <c r="E48" s="18" t="s">
        <v>10</v>
      </c>
      <c r="F48" s="18" t="s">
        <v>14</v>
      </c>
      <c r="G48" s="18" t="s">
        <v>10</v>
      </c>
    </row>
    <row r="49" spans="1:7" x14ac:dyDescent="0.2">
      <c r="A49" s="2">
        <v>375358</v>
      </c>
      <c r="B49" s="3">
        <v>1.25E+18</v>
      </c>
      <c r="C49" s="1" t="s">
        <v>55</v>
      </c>
      <c r="D49" s="18" t="s">
        <v>4</v>
      </c>
      <c r="E49" s="18" t="s">
        <v>4</v>
      </c>
      <c r="F49" s="18" t="s">
        <v>4</v>
      </c>
      <c r="G49" s="18" t="s">
        <v>4</v>
      </c>
    </row>
    <row r="50" spans="1:7" x14ac:dyDescent="0.2">
      <c r="A50" s="2">
        <v>824093</v>
      </c>
      <c r="B50" s="2">
        <v>20907058</v>
      </c>
      <c r="C50" s="1" t="s">
        <v>56</v>
      </c>
      <c r="D50" s="18" t="s">
        <v>4</v>
      </c>
      <c r="E50" s="18" t="s">
        <v>4</v>
      </c>
      <c r="F50" s="18" t="s">
        <v>4</v>
      </c>
      <c r="G50" s="18" t="s">
        <v>4</v>
      </c>
    </row>
    <row r="51" spans="1:7" x14ac:dyDescent="0.2">
      <c r="A51" s="2">
        <v>467313</v>
      </c>
      <c r="B51" s="2">
        <v>331715393</v>
      </c>
      <c r="C51" s="1" t="s">
        <v>57</v>
      </c>
      <c r="D51" s="18" t="s">
        <v>14</v>
      </c>
      <c r="E51" s="18" t="s">
        <v>14</v>
      </c>
      <c r="F51" s="18" t="s">
        <v>14</v>
      </c>
      <c r="G51" s="18" t="s">
        <v>14</v>
      </c>
    </row>
    <row r="52" spans="1:7" x14ac:dyDescent="0.2">
      <c r="A52" s="2">
        <v>25917</v>
      </c>
      <c r="B52" s="2">
        <v>3356065691</v>
      </c>
      <c r="C52" s="1" t="s">
        <v>58</v>
      </c>
      <c r="D52" s="18"/>
      <c r="E52" s="18" t="s">
        <v>10</v>
      </c>
      <c r="F52" s="18" t="s">
        <v>6</v>
      </c>
      <c r="G52" s="18"/>
    </row>
    <row r="53" spans="1:7" x14ac:dyDescent="0.2">
      <c r="A53" s="2">
        <v>35670</v>
      </c>
      <c r="B53" s="2">
        <v>402259004</v>
      </c>
      <c r="C53" s="1" t="s">
        <v>59</v>
      </c>
      <c r="D53" s="18" t="s">
        <v>25</v>
      </c>
      <c r="E53" s="18" t="s">
        <v>25</v>
      </c>
      <c r="F53" s="18" t="s">
        <v>4</v>
      </c>
      <c r="G53" s="18" t="s">
        <v>25</v>
      </c>
    </row>
    <row r="54" spans="1:7" x14ac:dyDescent="0.2">
      <c r="A54" s="2">
        <v>732310</v>
      </c>
      <c r="B54" s="2">
        <v>17286844</v>
      </c>
      <c r="C54" s="1" t="s">
        <v>60</v>
      </c>
      <c r="D54" s="18" t="s">
        <v>14</v>
      </c>
      <c r="E54" s="18" t="s">
        <v>14</v>
      </c>
      <c r="F54" s="18" t="s">
        <v>14</v>
      </c>
      <c r="G54" s="18" t="s">
        <v>14</v>
      </c>
    </row>
    <row r="55" spans="1:7" x14ac:dyDescent="0.2">
      <c r="A55" s="2">
        <v>837090</v>
      </c>
      <c r="B55" s="2">
        <v>85310691</v>
      </c>
      <c r="C55" s="1" t="s">
        <v>61</v>
      </c>
      <c r="D55" s="18" t="s">
        <v>6</v>
      </c>
      <c r="E55" s="18" t="s">
        <v>6</v>
      </c>
      <c r="F55" s="18" t="s">
        <v>6</v>
      </c>
      <c r="G55" s="18" t="s">
        <v>6</v>
      </c>
    </row>
    <row r="56" spans="1:7" x14ac:dyDescent="0.2">
      <c r="A56" s="2">
        <v>710727</v>
      </c>
      <c r="B56" s="2">
        <v>33239935</v>
      </c>
      <c r="C56" s="1" t="s">
        <v>62</v>
      </c>
      <c r="D56" s="18" t="s">
        <v>6</v>
      </c>
      <c r="E56" s="18"/>
      <c r="F56" s="18" t="s">
        <v>6</v>
      </c>
      <c r="G56" s="18" t="s">
        <v>6</v>
      </c>
    </row>
    <row r="57" spans="1:7" x14ac:dyDescent="0.2">
      <c r="A57" s="2">
        <v>31221</v>
      </c>
      <c r="B57" s="3">
        <v>7.42E+17</v>
      </c>
      <c r="C57" s="1" t="s">
        <v>63</v>
      </c>
      <c r="D57" s="18" t="s">
        <v>6</v>
      </c>
      <c r="E57" s="18" t="s">
        <v>10</v>
      </c>
      <c r="F57" s="18" t="s">
        <v>6</v>
      </c>
      <c r="G57" s="18" t="s">
        <v>6</v>
      </c>
    </row>
    <row r="58" spans="1:7" x14ac:dyDescent="0.2">
      <c r="A58" s="2">
        <v>49047</v>
      </c>
      <c r="B58" s="2">
        <v>2348421122</v>
      </c>
      <c r="C58" s="1" t="s">
        <v>64</v>
      </c>
      <c r="D58" s="18"/>
      <c r="E58" s="18" t="s">
        <v>4</v>
      </c>
      <c r="F58" s="18" t="s">
        <v>6</v>
      </c>
      <c r="G58" s="18" t="s">
        <v>4</v>
      </c>
    </row>
    <row r="59" spans="1:7" x14ac:dyDescent="0.2">
      <c r="A59" s="2">
        <v>590783</v>
      </c>
      <c r="B59" s="2">
        <v>4864118283</v>
      </c>
      <c r="C59" s="1" t="s">
        <v>65</v>
      </c>
      <c r="D59" s="18" t="s">
        <v>14</v>
      </c>
      <c r="E59" s="18" t="s">
        <v>14</v>
      </c>
      <c r="F59" s="18" t="s">
        <v>14</v>
      </c>
      <c r="G59" s="18" t="s">
        <v>4</v>
      </c>
    </row>
    <row r="60" spans="1:7" x14ac:dyDescent="0.2">
      <c r="A60" s="2">
        <v>16334</v>
      </c>
      <c r="B60" s="3">
        <v>1.13E+18</v>
      </c>
      <c r="C60" s="1" t="s">
        <v>66</v>
      </c>
      <c r="D60" s="18" t="s">
        <v>14</v>
      </c>
      <c r="E60" s="18" t="s">
        <v>14</v>
      </c>
      <c r="F60" s="18" t="s">
        <v>14</v>
      </c>
      <c r="G60" s="18" t="s">
        <v>4</v>
      </c>
    </row>
    <row r="61" spans="1:7" x14ac:dyDescent="0.2">
      <c r="A61" s="2">
        <v>478433</v>
      </c>
      <c r="B61" s="2">
        <v>301682343</v>
      </c>
      <c r="C61" s="1" t="s">
        <v>67</v>
      </c>
      <c r="D61" s="18" t="s">
        <v>4</v>
      </c>
      <c r="E61" s="18"/>
      <c r="F61" s="18"/>
      <c r="G61" s="18" t="s">
        <v>25</v>
      </c>
    </row>
    <row r="62" spans="1:7" x14ac:dyDescent="0.2">
      <c r="A62" s="2">
        <v>369951</v>
      </c>
      <c r="B62" s="3">
        <v>1.03E+18</v>
      </c>
      <c r="C62" s="1" t="s">
        <v>68</v>
      </c>
      <c r="D62" s="18" t="s">
        <v>14</v>
      </c>
      <c r="E62" s="18" t="s">
        <v>14</v>
      </c>
      <c r="F62" s="18" t="s">
        <v>14</v>
      </c>
      <c r="G62" s="18"/>
    </row>
    <row r="63" spans="1:7" x14ac:dyDescent="0.2">
      <c r="A63" s="2">
        <v>850311</v>
      </c>
      <c r="B63" s="2">
        <v>2813576973</v>
      </c>
      <c r="C63" s="1" t="s">
        <v>69</v>
      </c>
      <c r="D63" s="18" t="s">
        <v>4</v>
      </c>
      <c r="E63" s="18" t="s">
        <v>4</v>
      </c>
      <c r="F63" s="18" t="s">
        <v>4</v>
      </c>
      <c r="G63" s="18" t="s">
        <v>4</v>
      </c>
    </row>
    <row r="64" spans="1:7" x14ac:dyDescent="0.2">
      <c r="A64" s="2">
        <v>710181</v>
      </c>
      <c r="B64" s="2">
        <v>47573493</v>
      </c>
      <c r="C64" s="1" t="s">
        <v>70</v>
      </c>
      <c r="D64" s="18" t="s">
        <v>25</v>
      </c>
      <c r="E64" s="18" t="s">
        <v>10</v>
      </c>
      <c r="F64" s="18" t="s">
        <v>6</v>
      </c>
      <c r="G64" s="18" t="s">
        <v>14</v>
      </c>
    </row>
    <row r="65" spans="1:7" x14ac:dyDescent="0.2">
      <c r="A65" s="2">
        <v>372629</v>
      </c>
      <c r="B65" s="2">
        <v>426121475</v>
      </c>
      <c r="C65" s="1" t="s">
        <v>71</v>
      </c>
      <c r="D65" s="18" t="s">
        <v>6</v>
      </c>
      <c r="E65" s="18" t="s">
        <v>14</v>
      </c>
      <c r="F65" s="18" t="s">
        <v>6</v>
      </c>
      <c r="G65" s="18"/>
    </row>
    <row r="66" spans="1:7" x14ac:dyDescent="0.2">
      <c r="A66" s="2">
        <v>422206</v>
      </c>
      <c r="B66" s="2">
        <v>1253672034</v>
      </c>
      <c r="C66" s="1" t="s">
        <v>72</v>
      </c>
      <c r="D66" s="18"/>
      <c r="E66" s="18" t="s">
        <v>6</v>
      </c>
      <c r="F66" s="18" t="s">
        <v>6</v>
      </c>
      <c r="G66" s="18"/>
    </row>
    <row r="67" spans="1:7" x14ac:dyDescent="0.2">
      <c r="A67" s="2">
        <v>327308</v>
      </c>
      <c r="B67" s="2">
        <v>129908241</v>
      </c>
      <c r="C67" s="1" t="s">
        <v>73</v>
      </c>
      <c r="D67" s="18" t="s">
        <v>14</v>
      </c>
      <c r="E67" s="18" t="s">
        <v>14</v>
      </c>
      <c r="F67" s="18" t="s">
        <v>25</v>
      </c>
      <c r="G67" s="18" t="s">
        <v>4</v>
      </c>
    </row>
    <row r="68" spans="1:7" x14ac:dyDescent="0.2">
      <c r="A68" s="2">
        <v>827471</v>
      </c>
      <c r="B68" s="2">
        <v>329097319</v>
      </c>
      <c r="C68" s="1" t="s">
        <v>74</v>
      </c>
      <c r="D68" s="18" t="s">
        <v>6</v>
      </c>
      <c r="E68" s="18" t="s">
        <v>6</v>
      </c>
      <c r="F68" s="18" t="s">
        <v>6</v>
      </c>
      <c r="G68" s="18" t="s">
        <v>6</v>
      </c>
    </row>
    <row r="69" spans="1:7" x14ac:dyDescent="0.2">
      <c r="A69" s="2">
        <v>22346</v>
      </c>
      <c r="B69" s="3">
        <v>7.39E+17</v>
      </c>
      <c r="C69" s="1" t="s">
        <v>75</v>
      </c>
      <c r="D69" s="18" t="s">
        <v>6</v>
      </c>
      <c r="E69" s="18" t="s">
        <v>6</v>
      </c>
      <c r="F69" s="18" t="s">
        <v>6</v>
      </c>
      <c r="G69" s="18" t="s">
        <v>6</v>
      </c>
    </row>
    <row r="70" spans="1:7" x14ac:dyDescent="0.2">
      <c r="A70" s="2">
        <v>127838</v>
      </c>
      <c r="B70" s="2">
        <v>247946348</v>
      </c>
      <c r="C70" s="1" t="s">
        <v>76</v>
      </c>
      <c r="D70" s="18" t="s">
        <v>4</v>
      </c>
      <c r="E70" s="18" t="s">
        <v>14</v>
      </c>
      <c r="F70" s="18" t="s">
        <v>6</v>
      </c>
      <c r="G70" s="18" t="s">
        <v>4</v>
      </c>
    </row>
    <row r="71" spans="1:7" x14ac:dyDescent="0.2">
      <c r="A71" s="2">
        <v>688094</v>
      </c>
      <c r="B71" s="2">
        <v>20219224</v>
      </c>
      <c r="C71" s="1" t="s">
        <v>77</v>
      </c>
      <c r="D71" s="18" t="s">
        <v>14</v>
      </c>
      <c r="E71" s="18" t="s">
        <v>14</v>
      </c>
      <c r="F71" s="18" t="s">
        <v>14</v>
      </c>
      <c r="G71" s="18" t="s">
        <v>14</v>
      </c>
    </row>
    <row r="72" spans="1:7" x14ac:dyDescent="0.2">
      <c r="A72" s="2">
        <v>820116</v>
      </c>
      <c r="B72" s="2">
        <v>931746403</v>
      </c>
      <c r="C72" s="1" t="s">
        <v>78</v>
      </c>
      <c r="D72" s="18" t="s">
        <v>6</v>
      </c>
      <c r="E72" s="18" t="s">
        <v>6</v>
      </c>
      <c r="F72" s="18" t="s">
        <v>6</v>
      </c>
      <c r="G72" s="18" t="s">
        <v>6</v>
      </c>
    </row>
    <row r="73" spans="1:7" x14ac:dyDescent="0.2">
      <c r="A73" s="2">
        <v>44182</v>
      </c>
      <c r="B73" s="2">
        <v>23617210</v>
      </c>
      <c r="C73" s="1" t="s">
        <v>79</v>
      </c>
      <c r="D73" s="18" t="s">
        <v>6</v>
      </c>
      <c r="E73" s="18" t="s">
        <v>14</v>
      </c>
      <c r="F73" s="18" t="s">
        <v>6</v>
      </c>
      <c r="G73" s="18"/>
    </row>
    <row r="74" spans="1:7" x14ac:dyDescent="0.2">
      <c r="A74" s="2">
        <v>628719</v>
      </c>
      <c r="B74" s="2">
        <v>27426996</v>
      </c>
      <c r="C74" s="1" t="s">
        <v>80</v>
      </c>
      <c r="D74" s="18" t="s">
        <v>4</v>
      </c>
      <c r="E74" s="18" t="s">
        <v>4</v>
      </c>
      <c r="F74" s="18" t="s">
        <v>4</v>
      </c>
      <c r="G74" s="18" t="s">
        <v>4</v>
      </c>
    </row>
    <row r="75" spans="1:7" x14ac:dyDescent="0.2">
      <c r="A75" s="2">
        <v>240777</v>
      </c>
      <c r="B75" s="2">
        <v>16404418</v>
      </c>
      <c r="C75" s="1" t="s">
        <v>81</v>
      </c>
      <c r="D75" s="18" t="s">
        <v>14</v>
      </c>
      <c r="E75" s="18" t="s">
        <v>14</v>
      </c>
      <c r="F75" s="18"/>
      <c r="G75" s="18" t="s">
        <v>4</v>
      </c>
    </row>
    <row r="76" spans="1:7" x14ac:dyDescent="0.2">
      <c r="A76" s="2">
        <v>603587</v>
      </c>
      <c r="B76" s="2">
        <v>1288257396</v>
      </c>
      <c r="C76" s="1" t="s">
        <v>82</v>
      </c>
      <c r="D76" s="18" t="s">
        <v>6</v>
      </c>
      <c r="E76" s="18"/>
      <c r="F76" s="18" t="s">
        <v>6</v>
      </c>
      <c r="G76" s="18"/>
    </row>
    <row r="77" spans="1:7" x14ac:dyDescent="0.2">
      <c r="A77" s="2">
        <v>752852</v>
      </c>
      <c r="B77" s="2">
        <v>3142271590</v>
      </c>
      <c r="C77" s="1" t="s">
        <v>83</v>
      </c>
      <c r="D77" s="18" t="s">
        <v>14</v>
      </c>
      <c r="E77" s="18" t="s">
        <v>14</v>
      </c>
      <c r="F77" s="18" t="s">
        <v>14</v>
      </c>
      <c r="G77" s="18" t="s">
        <v>14</v>
      </c>
    </row>
    <row r="78" spans="1:7" x14ac:dyDescent="0.2">
      <c r="A78" s="2">
        <v>515104</v>
      </c>
      <c r="B78" s="3">
        <v>7.03E+17</v>
      </c>
      <c r="C78" s="1" t="s">
        <v>84</v>
      </c>
      <c r="D78" s="18" t="s">
        <v>25</v>
      </c>
      <c r="E78" s="18" t="s">
        <v>25</v>
      </c>
      <c r="F78" s="18" t="s">
        <v>25</v>
      </c>
      <c r="G78" s="18" t="s">
        <v>25</v>
      </c>
    </row>
    <row r="79" spans="1:7" x14ac:dyDescent="0.2">
      <c r="A79" s="2">
        <v>76462</v>
      </c>
      <c r="B79" s="2">
        <v>294821255</v>
      </c>
      <c r="C79" s="1" t="s">
        <v>85</v>
      </c>
      <c r="D79" s="18" t="s">
        <v>6</v>
      </c>
      <c r="E79" s="18" t="s">
        <v>6</v>
      </c>
      <c r="F79" s="18" t="s">
        <v>6</v>
      </c>
      <c r="G79" s="18" t="s">
        <v>6</v>
      </c>
    </row>
    <row r="80" spans="1:7" x14ac:dyDescent="0.2">
      <c r="A80" s="2">
        <v>862516</v>
      </c>
      <c r="B80" s="2">
        <v>24807987</v>
      </c>
      <c r="C80" s="1" t="s">
        <v>86</v>
      </c>
      <c r="D80" s="18" t="s">
        <v>25</v>
      </c>
      <c r="E80" s="18" t="s">
        <v>25</v>
      </c>
      <c r="F80" s="18" t="s">
        <v>25</v>
      </c>
      <c r="G80" s="18" t="s">
        <v>25</v>
      </c>
    </row>
    <row r="81" spans="1:7" x14ac:dyDescent="0.2">
      <c r="A81" s="2">
        <v>142266</v>
      </c>
      <c r="B81" s="2">
        <v>275010317</v>
      </c>
      <c r="C81" s="1" t="s">
        <v>87</v>
      </c>
      <c r="D81" s="18" t="s">
        <v>10</v>
      </c>
      <c r="E81" s="18" t="s">
        <v>10</v>
      </c>
      <c r="F81" s="18" t="s">
        <v>10</v>
      </c>
      <c r="G81" s="18" t="s">
        <v>10</v>
      </c>
    </row>
    <row r="82" spans="1:7" x14ac:dyDescent="0.2">
      <c r="A82" s="2">
        <v>307033</v>
      </c>
      <c r="B82" s="2">
        <v>352220090</v>
      </c>
      <c r="C82" s="1" t="s">
        <v>88</v>
      </c>
      <c r="D82" s="18" t="s">
        <v>6</v>
      </c>
      <c r="E82" s="18" t="s">
        <v>6</v>
      </c>
      <c r="F82" s="18" t="s">
        <v>6</v>
      </c>
      <c r="G82" s="18" t="s">
        <v>6</v>
      </c>
    </row>
    <row r="83" spans="1:7" x14ac:dyDescent="0.2">
      <c r="A83" s="2">
        <v>154348</v>
      </c>
      <c r="B83" s="2">
        <v>27687564</v>
      </c>
      <c r="C83" s="1" t="s">
        <v>89</v>
      </c>
      <c r="D83" s="18" t="s">
        <v>6</v>
      </c>
      <c r="E83" s="18" t="s">
        <v>10</v>
      </c>
      <c r="F83" s="18" t="s">
        <v>6</v>
      </c>
      <c r="G83" s="18"/>
    </row>
    <row r="84" spans="1:7" x14ac:dyDescent="0.2">
      <c r="A84" s="2">
        <v>49121</v>
      </c>
      <c r="B84" s="2">
        <v>1242943374</v>
      </c>
      <c r="C84" s="1" t="s">
        <v>90</v>
      </c>
      <c r="D84" s="18" t="s">
        <v>6</v>
      </c>
      <c r="E84" s="18" t="s">
        <v>6</v>
      </c>
      <c r="F84" s="18" t="s">
        <v>6</v>
      </c>
      <c r="G84" s="18"/>
    </row>
    <row r="85" spans="1:7" x14ac:dyDescent="0.2">
      <c r="A85" s="2">
        <v>321939</v>
      </c>
      <c r="B85" s="2">
        <v>33927855</v>
      </c>
      <c r="C85" s="1" t="s">
        <v>91</v>
      </c>
      <c r="D85" s="18" t="s">
        <v>4</v>
      </c>
      <c r="E85" s="18" t="s">
        <v>4</v>
      </c>
      <c r="F85" s="18"/>
      <c r="G85" s="18" t="s">
        <v>4</v>
      </c>
    </row>
    <row r="86" spans="1:7" x14ac:dyDescent="0.2">
      <c r="A86" s="2">
        <v>659647</v>
      </c>
      <c r="B86" s="2">
        <v>4105418968</v>
      </c>
      <c r="C86" s="1" t="s">
        <v>92</v>
      </c>
      <c r="D86" s="18" t="s">
        <v>4</v>
      </c>
      <c r="E86" s="18" t="s">
        <v>4</v>
      </c>
      <c r="F86" s="18"/>
      <c r="G86" s="18"/>
    </row>
    <row r="87" spans="1:7" x14ac:dyDescent="0.2">
      <c r="A87" s="2">
        <v>547208</v>
      </c>
      <c r="B87" s="2">
        <v>1490111522</v>
      </c>
      <c r="C87" s="1" t="s">
        <v>93</v>
      </c>
      <c r="D87" s="18" t="s">
        <v>14</v>
      </c>
      <c r="E87" s="18" t="s">
        <v>14</v>
      </c>
      <c r="F87" s="18" t="s">
        <v>14</v>
      </c>
      <c r="G87" s="18" t="s">
        <v>4</v>
      </c>
    </row>
    <row r="88" spans="1:7" x14ac:dyDescent="0.2">
      <c r="A88" s="2">
        <v>244122</v>
      </c>
      <c r="B88" s="3">
        <v>1.25E+18</v>
      </c>
      <c r="C88" s="1" t="s">
        <v>94</v>
      </c>
      <c r="D88" s="18" t="s">
        <v>14</v>
      </c>
      <c r="E88" s="18" t="s">
        <v>14</v>
      </c>
      <c r="F88" s="18" t="s">
        <v>14</v>
      </c>
      <c r="G88" s="18"/>
    </row>
    <row r="89" spans="1:7" x14ac:dyDescent="0.2">
      <c r="A89" s="2">
        <v>641603</v>
      </c>
      <c r="B89" s="2">
        <v>4318117995</v>
      </c>
      <c r="C89" s="1" t="s">
        <v>95</v>
      </c>
      <c r="D89" s="18" t="s">
        <v>10</v>
      </c>
      <c r="E89" s="18" t="s">
        <v>10</v>
      </c>
      <c r="F89" s="18" t="s">
        <v>6</v>
      </c>
      <c r="G89" s="18" t="s">
        <v>10</v>
      </c>
    </row>
    <row r="90" spans="1:7" x14ac:dyDescent="0.2">
      <c r="A90" s="2">
        <v>731147</v>
      </c>
      <c r="B90" s="3">
        <v>7.27E+17</v>
      </c>
      <c r="C90" s="1" t="s">
        <v>96</v>
      </c>
      <c r="D90" s="18" t="s">
        <v>14</v>
      </c>
      <c r="E90" s="18" t="s">
        <v>14</v>
      </c>
      <c r="F90" s="18" t="s">
        <v>14</v>
      </c>
      <c r="G90" s="18" t="s">
        <v>14</v>
      </c>
    </row>
    <row r="91" spans="1:7" x14ac:dyDescent="0.2">
      <c r="A91" s="2">
        <v>611481</v>
      </c>
      <c r="B91" s="2">
        <v>3320653696</v>
      </c>
      <c r="C91" s="1" t="s">
        <v>97</v>
      </c>
      <c r="D91" s="18" t="s">
        <v>14</v>
      </c>
      <c r="E91" s="18" t="s">
        <v>14</v>
      </c>
      <c r="F91" s="18" t="s">
        <v>14</v>
      </c>
      <c r="G91" s="18" t="s">
        <v>14</v>
      </c>
    </row>
    <row r="92" spans="1:7" x14ac:dyDescent="0.2">
      <c r="A92" s="2">
        <v>804</v>
      </c>
      <c r="B92" s="2">
        <v>286072129</v>
      </c>
      <c r="C92" s="1" t="s">
        <v>98</v>
      </c>
      <c r="D92" s="18" t="s">
        <v>6</v>
      </c>
      <c r="E92" s="18" t="s">
        <v>10</v>
      </c>
      <c r="F92" s="18" t="s">
        <v>6</v>
      </c>
      <c r="G92" s="18"/>
    </row>
    <row r="93" spans="1:7" x14ac:dyDescent="0.2">
      <c r="A93" s="2">
        <v>752810</v>
      </c>
      <c r="B93" s="2">
        <v>943331305</v>
      </c>
      <c r="C93" s="1" t="s">
        <v>99</v>
      </c>
      <c r="D93" s="18" t="s">
        <v>6</v>
      </c>
      <c r="E93" s="18" t="s">
        <v>6</v>
      </c>
      <c r="F93" s="18" t="s">
        <v>6</v>
      </c>
      <c r="G93" s="18"/>
    </row>
    <row r="94" spans="1:7" x14ac:dyDescent="0.2">
      <c r="A94" s="2">
        <v>54825</v>
      </c>
      <c r="B94" s="2">
        <v>1340146908</v>
      </c>
      <c r="C94" s="1" t="s">
        <v>100</v>
      </c>
      <c r="D94" s="18" t="s">
        <v>6</v>
      </c>
      <c r="E94" s="18" t="s">
        <v>6</v>
      </c>
      <c r="F94" s="18" t="s">
        <v>6</v>
      </c>
      <c r="G94" s="18"/>
    </row>
    <row r="95" spans="1:7" x14ac:dyDescent="0.2">
      <c r="A95" s="2">
        <v>692317</v>
      </c>
      <c r="B95" s="2">
        <v>15190357</v>
      </c>
      <c r="C95" s="1" t="s">
        <v>101</v>
      </c>
      <c r="D95" s="18" t="s">
        <v>6</v>
      </c>
      <c r="E95" s="18" t="s">
        <v>6</v>
      </c>
      <c r="F95" s="18" t="s">
        <v>6</v>
      </c>
      <c r="G95" s="18"/>
    </row>
    <row r="96" spans="1:7" x14ac:dyDescent="0.2">
      <c r="A96" s="2">
        <v>730858</v>
      </c>
      <c r="B96" s="2">
        <v>24688482</v>
      </c>
      <c r="C96" s="1" t="s">
        <v>102</v>
      </c>
      <c r="D96" s="18" t="s">
        <v>14</v>
      </c>
      <c r="E96" s="18" t="s">
        <v>14</v>
      </c>
      <c r="F96" s="18"/>
      <c r="G96" s="18" t="s">
        <v>14</v>
      </c>
    </row>
    <row r="97" spans="1:7" x14ac:dyDescent="0.2">
      <c r="A97" s="2">
        <v>568572</v>
      </c>
      <c r="B97" s="2">
        <v>83445284</v>
      </c>
      <c r="C97" s="1" t="s">
        <v>103</v>
      </c>
      <c r="D97" s="18" t="s">
        <v>4</v>
      </c>
      <c r="E97" s="18" t="s">
        <v>14</v>
      </c>
      <c r="F97" s="18" t="s">
        <v>6</v>
      </c>
      <c r="G97" s="18" t="s">
        <v>14</v>
      </c>
    </row>
    <row r="98" spans="1:7" x14ac:dyDescent="0.2">
      <c r="A98" s="2">
        <v>314458</v>
      </c>
      <c r="B98" s="3">
        <v>8.56E+17</v>
      </c>
      <c r="C98" s="1" t="s">
        <v>104</v>
      </c>
      <c r="D98" s="18" t="s">
        <v>14</v>
      </c>
      <c r="E98" s="18" t="s">
        <v>14</v>
      </c>
      <c r="F98" s="18"/>
      <c r="G98" s="18"/>
    </row>
    <row r="99" spans="1:7" x14ac:dyDescent="0.2">
      <c r="A99" s="2">
        <v>732329</v>
      </c>
      <c r="B99" s="2">
        <v>48660743</v>
      </c>
      <c r="C99" s="1" t="s">
        <v>105</v>
      </c>
      <c r="D99" s="18" t="s">
        <v>25</v>
      </c>
      <c r="E99" s="18" t="s">
        <v>25</v>
      </c>
      <c r="F99" s="18" t="s">
        <v>25</v>
      </c>
      <c r="G99" s="18" t="s">
        <v>25</v>
      </c>
    </row>
    <row r="100" spans="1:7" x14ac:dyDescent="0.2">
      <c r="A100" s="2">
        <v>562554</v>
      </c>
      <c r="B100" s="3">
        <v>8.43E+17</v>
      </c>
      <c r="C100" s="1" t="s">
        <v>106</v>
      </c>
      <c r="D100" s="18" t="s">
        <v>6</v>
      </c>
      <c r="E100" s="18" t="s">
        <v>6</v>
      </c>
      <c r="F100" s="18" t="s">
        <v>6</v>
      </c>
      <c r="G100" s="18" t="s">
        <v>6</v>
      </c>
    </row>
    <row r="101" spans="1:7" x14ac:dyDescent="0.2">
      <c r="A101" s="2">
        <v>456900</v>
      </c>
      <c r="B101" s="2">
        <v>19063691</v>
      </c>
      <c r="C101" s="1" t="s">
        <v>107</v>
      </c>
      <c r="D101" s="18" t="s">
        <v>14</v>
      </c>
      <c r="E101" s="18" t="s">
        <v>14</v>
      </c>
      <c r="F101" s="18" t="s">
        <v>14</v>
      </c>
      <c r="G101" s="18" t="s">
        <v>25</v>
      </c>
    </row>
    <row r="102" spans="1:7" x14ac:dyDescent="0.2">
      <c r="D102" s="15"/>
      <c r="E102" s="15"/>
      <c r="F102" s="15"/>
      <c r="G102" s="15"/>
    </row>
    <row r="103" spans="1:7" x14ac:dyDescent="0.2">
      <c r="D103" s="15"/>
      <c r="E103" s="15"/>
      <c r="F103" s="15"/>
      <c r="G103" s="15"/>
    </row>
    <row r="104" spans="1:7" x14ac:dyDescent="0.2">
      <c r="D104" s="15"/>
      <c r="E104" s="15"/>
      <c r="F104" s="15"/>
      <c r="G104" s="15"/>
    </row>
    <row r="105" spans="1:7" x14ac:dyDescent="0.2">
      <c r="D105" s="15"/>
      <c r="E105" s="15"/>
      <c r="F105" s="15"/>
      <c r="G105" s="15"/>
    </row>
    <row r="106" spans="1:7" x14ac:dyDescent="0.2">
      <c r="D106" s="15"/>
      <c r="E106" s="15"/>
      <c r="F106" s="15"/>
      <c r="G106" s="15"/>
    </row>
    <row r="107" spans="1:7" x14ac:dyDescent="0.2">
      <c r="D107" s="15"/>
      <c r="E107" s="15"/>
      <c r="F107" s="15"/>
      <c r="G107" s="15"/>
    </row>
    <row r="108" spans="1:7" x14ac:dyDescent="0.2">
      <c r="D108" s="15"/>
      <c r="E108" s="15"/>
      <c r="F108" s="15"/>
      <c r="G108" s="15"/>
    </row>
    <row r="109" spans="1:7" x14ac:dyDescent="0.2">
      <c r="D109" s="15"/>
      <c r="E109" s="15"/>
      <c r="F109" s="15"/>
      <c r="G109" s="15"/>
    </row>
  </sheetData>
  <dataValidations count="1">
    <dataValidation type="list" allowBlank="1" showInputMessage="1" showErrorMessage="1" sqref="D2:G101" xr:uid="{D2EC1CA1-55E0-B448-97CD-F7653A549E01}">
      <formula1>"Humor, shock/disgust, Informative/Educational, Personal stories, Opportunistic"</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8C319F-829B-5240-AD19-80C22C32C76D}">
  <dimension ref="A1:I113"/>
  <sheetViews>
    <sheetView workbookViewId="0">
      <selection activeCell="K13" sqref="K13"/>
    </sheetView>
  </sheetViews>
  <sheetFormatPr baseColWidth="10" defaultRowHeight="16" x14ac:dyDescent="0.2"/>
  <cols>
    <col min="1" max="1" width="10.83203125" style="4"/>
    <col min="2" max="2" width="13.1640625" style="4" customWidth="1"/>
    <col min="3" max="3" width="56.83203125" style="10" customWidth="1"/>
    <col min="4" max="4" width="23.1640625" style="10" customWidth="1"/>
    <col min="5" max="5" width="22" style="10" customWidth="1"/>
    <col min="6" max="6" width="21.83203125" style="10" customWidth="1"/>
    <col min="7" max="7" width="22.33203125" style="10" customWidth="1"/>
    <col min="8" max="8" width="24" style="9" customWidth="1"/>
    <col min="9" max="9" width="26.5" style="9" customWidth="1"/>
    <col min="10" max="16384" width="10.83203125" style="10"/>
  </cols>
  <sheetData>
    <row r="1" spans="1:9" ht="17" x14ac:dyDescent="0.2">
      <c r="A1" s="8" t="s">
        <v>0</v>
      </c>
      <c r="B1" s="8" t="s">
        <v>1</v>
      </c>
      <c r="C1" s="8" t="s">
        <v>2</v>
      </c>
      <c r="D1" s="8" t="s">
        <v>108</v>
      </c>
      <c r="E1" s="8" t="s">
        <v>213</v>
      </c>
      <c r="F1" s="8" t="s">
        <v>110</v>
      </c>
      <c r="G1" s="8" t="s">
        <v>109</v>
      </c>
      <c r="H1" s="14" t="s">
        <v>214</v>
      </c>
      <c r="I1" s="14" t="s">
        <v>215</v>
      </c>
    </row>
    <row r="2" spans="1:9" ht="17" x14ac:dyDescent="0.2">
      <c r="A2" s="4">
        <v>296837</v>
      </c>
      <c r="B2" s="4">
        <v>103229627</v>
      </c>
      <c r="C2" s="11" t="s">
        <v>111</v>
      </c>
      <c r="D2" s="12" t="s">
        <v>112</v>
      </c>
      <c r="E2" s="15" t="s">
        <v>4</v>
      </c>
      <c r="F2" s="15" t="s">
        <v>6</v>
      </c>
      <c r="G2" s="15" t="s">
        <v>14</v>
      </c>
      <c r="H2" s="16" t="s">
        <v>4</v>
      </c>
      <c r="I2" s="17" t="s">
        <v>4</v>
      </c>
    </row>
    <row r="3" spans="1:9" ht="17" x14ac:dyDescent="0.2">
      <c r="A3" s="4">
        <v>290470</v>
      </c>
      <c r="B3" s="13">
        <v>1.07E+18</v>
      </c>
      <c r="C3" s="11" t="s">
        <v>113</v>
      </c>
      <c r="D3" s="12" t="s">
        <v>114</v>
      </c>
      <c r="E3" s="15" t="s">
        <v>6</v>
      </c>
      <c r="F3" s="15" t="s">
        <v>14</v>
      </c>
      <c r="G3" s="15" t="s">
        <v>10</v>
      </c>
      <c r="H3" s="16" t="s">
        <v>10</v>
      </c>
      <c r="I3" s="17" t="s">
        <v>10</v>
      </c>
    </row>
    <row r="4" spans="1:9" ht="17" x14ac:dyDescent="0.2">
      <c r="A4" s="4">
        <v>416000</v>
      </c>
      <c r="B4" s="4">
        <v>258510315</v>
      </c>
      <c r="C4" s="11" t="s">
        <v>115</v>
      </c>
      <c r="D4" s="12" t="s">
        <v>112</v>
      </c>
      <c r="E4" s="15" t="s">
        <v>10</v>
      </c>
      <c r="F4" s="15" t="s">
        <v>14</v>
      </c>
      <c r="G4" s="15" t="s">
        <v>14</v>
      </c>
      <c r="H4" s="16" t="s">
        <v>25</v>
      </c>
      <c r="I4" s="17" t="s">
        <v>25</v>
      </c>
    </row>
    <row r="5" spans="1:9" ht="17" x14ac:dyDescent="0.2">
      <c r="A5" s="4">
        <v>586416</v>
      </c>
      <c r="B5" s="4">
        <v>1558758638</v>
      </c>
      <c r="C5" s="11" t="s">
        <v>116</v>
      </c>
      <c r="D5" s="12" t="s">
        <v>14</v>
      </c>
      <c r="E5" s="15" t="s">
        <v>6</v>
      </c>
      <c r="F5" s="15" t="s">
        <v>6</v>
      </c>
      <c r="G5" s="15" t="s">
        <v>14</v>
      </c>
      <c r="H5" s="16" t="s">
        <v>14</v>
      </c>
      <c r="I5" s="17" t="s">
        <v>14</v>
      </c>
    </row>
    <row r="6" spans="1:9" ht="17" x14ac:dyDescent="0.2">
      <c r="A6" s="4">
        <v>361927</v>
      </c>
      <c r="B6" s="4">
        <v>2563096644</v>
      </c>
      <c r="C6" s="11" t="s">
        <v>117</v>
      </c>
      <c r="D6" s="12" t="s">
        <v>6</v>
      </c>
      <c r="E6" s="15" t="s">
        <v>6</v>
      </c>
      <c r="F6" s="15" t="s">
        <v>14</v>
      </c>
      <c r="G6" s="15" t="s">
        <v>6</v>
      </c>
      <c r="H6" s="16" t="s">
        <v>10</v>
      </c>
      <c r="I6" s="17" t="s">
        <v>6</v>
      </c>
    </row>
    <row r="7" spans="1:9" ht="17" x14ac:dyDescent="0.2">
      <c r="A7" s="4">
        <v>308889</v>
      </c>
      <c r="B7" s="4">
        <v>163603232</v>
      </c>
      <c r="C7" s="11" t="s">
        <v>118</v>
      </c>
      <c r="D7" s="12" t="s">
        <v>6</v>
      </c>
      <c r="E7" s="15" t="s">
        <v>6</v>
      </c>
      <c r="F7" s="15" t="s">
        <v>14</v>
      </c>
      <c r="G7" s="15" t="s">
        <v>14</v>
      </c>
      <c r="H7" s="16"/>
      <c r="I7" s="17" t="s">
        <v>14</v>
      </c>
    </row>
    <row r="8" spans="1:9" ht="17" x14ac:dyDescent="0.2">
      <c r="A8" s="4">
        <v>88012</v>
      </c>
      <c r="B8" s="4">
        <v>19457471</v>
      </c>
      <c r="C8" s="11" t="s">
        <v>119</v>
      </c>
      <c r="D8" s="12" t="s">
        <v>6</v>
      </c>
      <c r="E8" s="15" t="s">
        <v>114</v>
      </c>
      <c r="F8" s="15" t="s">
        <v>10</v>
      </c>
      <c r="G8" s="15" t="s">
        <v>6</v>
      </c>
      <c r="H8" s="16" t="s">
        <v>114</v>
      </c>
      <c r="I8" s="17" t="s">
        <v>114</v>
      </c>
    </row>
    <row r="9" spans="1:9" ht="17" x14ac:dyDescent="0.2">
      <c r="A9" s="4">
        <v>540101</v>
      </c>
      <c r="B9" s="13">
        <v>7.5E+17</v>
      </c>
      <c r="C9" s="11" t="s">
        <v>120</v>
      </c>
      <c r="D9" s="12" t="s">
        <v>4</v>
      </c>
      <c r="E9" s="15" t="s">
        <v>4</v>
      </c>
      <c r="F9" s="15" t="s">
        <v>4</v>
      </c>
      <c r="G9" s="15" t="s">
        <v>4</v>
      </c>
      <c r="H9" s="16" t="s">
        <v>10</v>
      </c>
      <c r="I9" s="17" t="s">
        <v>4</v>
      </c>
    </row>
    <row r="10" spans="1:9" ht="17" x14ac:dyDescent="0.2">
      <c r="A10" s="4">
        <v>45112</v>
      </c>
      <c r="B10" s="4">
        <v>1706877972</v>
      </c>
      <c r="C10" s="11" t="s">
        <v>121</v>
      </c>
      <c r="D10" s="12" t="s">
        <v>14</v>
      </c>
      <c r="E10" s="15" t="s">
        <v>6</v>
      </c>
      <c r="F10" s="15" t="s">
        <v>114</v>
      </c>
      <c r="G10" s="15" t="s">
        <v>6</v>
      </c>
      <c r="H10" s="16" t="s">
        <v>114</v>
      </c>
      <c r="I10" s="17" t="s">
        <v>114</v>
      </c>
    </row>
    <row r="11" spans="1:9" ht="17" x14ac:dyDescent="0.2">
      <c r="A11" s="4">
        <v>652054</v>
      </c>
      <c r="B11" s="4">
        <v>18635512</v>
      </c>
      <c r="C11" s="11" t="s">
        <v>122</v>
      </c>
      <c r="D11" s="12" t="s">
        <v>112</v>
      </c>
      <c r="E11" s="15" t="s">
        <v>6</v>
      </c>
      <c r="F11" s="15" t="s">
        <v>112</v>
      </c>
      <c r="G11" s="15" t="s">
        <v>112</v>
      </c>
      <c r="H11" s="16" t="s">
        <v>112</v>
      </c>
      <c r="I11" s="17" t="s">
        <v>112</v>
      </c>
    </row>
    <row r="12" spans="1:9" ht="17" x14ac:dyDescent="0.2">
      <c r="A12" s="4">
        <v>845615</v>
      </c>
      <c r="B12" s="4">
        <v>1050021746</v>
      </c>
      <c r="C12" s="11" t="s">
        <v>123</v>
      </c>
      <c r="D12" s="12" t="s">
        <v>14</v>
      </c>
      <c r="E12" s="15" t="s">
        <v>6</v>
      </c>
      <c r="F12" s="15" t="s">
        <v>114</v>
      </c>
      <c r="G12" s="15" t="s">
        <v>14</v>
      </c>
      <c r="H12" s="16"/>
      <c r="I12" s="17" t="s">
        <v>14</v>
      </c>
    </row>
    <row r="13" spans="1:9" ht="17" x14ac:dyDescent="0.2">
      <c r="A13" s="4">
        <v>582669</v>
      </c>
      <c r="B13" s="4">
        <v>20722055</v>
      </c>
      <c r="C13" s="11" t="s">
        <v>124</v>
      </c>
      <c r="D13" s="12" t="s">
        <v>14</v>
      </c>
      <c r="E13" s="15" t="s">
        <v>25</v>
      </c>
      <c r="F13" s="15" t="s">
        <v>14</v>
      </c>
      <c r="G13" s="15" t="s">
        <v>14</v>
      </c>
      <c r="H13" s="16" t="s">
        <v>14</v>
      </c>
      <c r="I13" s="17" t="s">
        <v>14</v>
      </c>
    </row>
    <row r="14" spans="1:9" ht="17" x14ac:dyDescent="0.2">
      <c r="A14" s="4">
        <v>826838</v>
      </c>
      <c r="B14" s="4">
        <v>339904720</v>
      </c>
      <c r="C14" s="11" t="s">
        <v>125</v>
      </c>
      <c r="D14" s="12" t="s">
        <v>4</v>
      </c>
      <c r="E14" s="15" t="s">
        <v>4</v>
      </c>
      <c r="F14" s="15" t="s">
        <v>112</v>
      </c>
      <c r="G14" s="15" t="s">
        <v>112</v>
      </c>
      <c r="H14" s="16" t="s">
        <v>4</v>
      </c>
      <c r="I14" s="17" t="s">
        <v>4</v>
      </c>
    </row>
    <row r="15" spans="1:9" ht="17" x14ac:dyDescent="0.2">
      <c r="A15" s="4">
        <v>518229</v>
      </c>
      <c r="B15" s="4">
        <v>3473411475</v>
      </c>
      <c r="C15" s="11" t="s">
        <v>126</v>
      </c>
      <c r="D15" s="12" t="s">
        <v>14</v>
      </c>
      <c r="E15" s="15" t="s">
        <v>14</v>
      </c>
      <c r="F15" s="15" t="s">
        <v>14</v>
      </c>
      <c r="G15" s="15" t="s">
        <v>14</v>
      </c>
      <c r="H15" s="16" t="s">
        <v>14</v>
      </c>
      <c r="I15" s="17" t="s">
        <v>14</v>
      </c>
    </row>
    <row r="16" spans="1:9" ht="17" x14ac:dyDescent="0.2">
      <c r="A16" s="4">
        <v>784337</v>
      </c>
      <c r="B16" s="4">
        <v>36644125</v>
      </c>
      <c r="C16" s="11" t="s">
        <v>127</v>
      </c>
      <c r="D16" s="12" t="s">
        <v>4</v>
      </c>
      <c r="E16" s="15" t="s">
        <v>4</v>
      </c>
      <c r="F16" s="15" t="s">
        <v>4</v>
      </c>
      <c r="G16" s="15" t="s">
        <v>14</v>
      </c>
      <c r="H16" s="16" t="s">
        <v>4</v>
      </c>
      <c r="I16" s="17" t="s">
        <v>4</v>
      </c>
    </row>
    <row r="17" spans="1:9" ht="17" x14ac:dyDescent="0.2">
      <c r="A17" s="4">
        <v>169446</v>
      </c>
      <c r="B17" s="4">
        <v>1299190670</v>
      </c>
      <c r="C17" s="11" t="s">
        <v>128</v>
      </c>
      <c r="D17" s="12" t="s">
        <v>6</v>
      </c>
      <c r="E17" s="15" t="s">
        <v>6</v>
      </c>
      <c r="F17" s="15" t="s">
        <v>6</v>
      </c>
      <c r="G17" s="15" t="s">
        <v>6</v>
      </c>
      <c r="H17" s="16" t="s">
        <v>6</v>
      </c>
      <c r="I17" s="17" t="s">
        <v>6</v>
      </c>
    </row>
    <row r="18" spans="1:9" ht="17" x14ac:dyDescent="0.2">
      <c r="A18" s="4">
        <v>221919</v>
      </c>
      <c r="B18" s="4">
        <v>14508711</v>
      </c>
      <c r="C18" s="11" t="s">
        <v>129</v>
      </c>
      <c r="D18" s="12" t="s">
        <v>14</v>
      </c>
      <c r="E18" s="15" t="s">
        <v>14</v>
      </c>
      <c r="F18" s="15" t="s">
        <v>14</v>
      </c>
      <c r="G18" s="15" t="s">
        <v>14</v>
      </c>
      <c r="H18" s="16"/>
      <c r="I18" s="17" t="s">
        <v>14</v>
      </c>
    </row>
    <row r="19" spans="1:9" ht="17" x14ac:dyDescent="0.2">
      <c r="A19" s="4">
        <v>308564</v>
      </c>
      <c r="B19" s="4">
        <v>73672052</v>
      </c>
      <c r="C19" s="11" t="s">
        <v>130</v>
      </c>
      <c r="D19" s="12" t="s">
        <v>6</v>
      </c>
      <c r="E19" s="15" t="s">
        <v>6</v>
      </c>
      <c r="F19" s="15" t="s">
        <v>6</v>
      </c>
      <c r="G19" s="15" t="s">
        <v>6</v>
      </c>
      <c r="H19" s="16" t="s">
        <v>6</v>
      </c>
      <c r="I19" s="17" t="s">
        <v>6</v>
      </c>
    </row>
    <row r="20" spans="1:9" ht="17" x14ac:dyDescent="0.2">
      <c r="A20" s="4">
        <v>215426</v>
      </c>
      <c r="B20" s="4">
        <v>2258328236</v>
      </c>
      <c r="C20" s="11" t="s">
        <v>131</v>
      </c>
      <c r="D20" s="12" t="s">
        <v>6</v>
      </c>
      <c r="E20" s="15" t="s">
        <v>6</v>
      </c>
      <c r="F20" s="15" t="s">
        <v>6</v>
      </c>
      <c r="G20" s="15" t="s">
        <v>6</v>
      </c>
      <c r="H20" s="16" t="s">
        <v>6</v>
      </c>
      <c r="I20" s="17" t="s">
        <v>6</v>
      </c>
    </row>
    <row r="21" spans="1:9" ht="17" x14ac:dyDescent="0.2">
      <c r="A21" s="4">
        <v>594515</v>
      </c>
      <c r="B21" s="13">
        <v>1.2E+18</v>
      </c>
      <c r="C21" s="11" t="s">
        <v>132</v>
      </c>
      <c r="D21" s="12" t="s">
        <v>4</v>
      </c>
      <c r="E21" s="15" t="s">
        <v>4</v>
      </c>
      <c r="F21" s="15" t="s">
        <v>4</v>
      </c>
      <c r="G21" s="15" t="s">
        <v>4</v>
      </c>
      <c r="H21" s="16" t="s">
        <v>4</v>
      </c>
      <c r="I21" s="17" t="s">
        <v>4</v>
      </c>
    </row>
    <row r="22" spans="1:9" ht="17" x14ac:dyDescent="0.2">
      <c r="A22" s="4">
        <v>748591</v>
      </c>
      <c r="B22" s="13">
        <v>7.94E+17</v>
      </c>
      <c r="C22" s="11" t="s">
        <v>133</v>
      </c>
      <c r="D22" s="12" t="s">
        <v>14</v>
      </c>
      <c r="E22" s="15" t="s">
        <v>4</v>
      </c>
      <c r="F22" s="15" t="s">
        <v>114</v>
      </c>
      <c r="G22" s="15" t="s">
        <v>10</v>
      </c>
      <c r="H22" s="16" t="s">
        <v>10</v>
      </c>
      <c r="I22" s="17" t="s">
        <v>10</v>
      </c>
    </row>
    <row r="23" spans="1:9" ht="17" x14ac:dyDescent="0.2">
      <c r="A23" s="4">
        <v>638942</v>
      </c>
      <c r="B23" s="4">
        <v>1266778398</v>
      </c>
      <c r="C23" s="11" t="s">
        <v>134</v>
      </c>
      <c r="D23" s="12" t="s">
        <v>6</v>
      </c>
      <c r="E23" s="15" t="s">
        <v>6</v>
      </c>
      <c r="F23" s="15" t="s">
        <v>6</v>
      </c>
      <c r="G23" s="15" t="s">
        <v>6</v>
      </c>
      <c r="H23" s="16" t="s">
        <v>6</v>
      </c>
      <c r="I23" s="17" t="s">
        <v>6</v>
      </c>
    </row>
    <row r="24" spans="1:9" ht="17" x14ac:dyDescent="0.2">
      <c r="A24" s="4">
        <v>109680</v>
      </c>
      <c r="B24" s="4">
        <v>105871918</v>
      </c>
      <c r="C24" s="11" t="s">
        <v>135</v>
      </c>
      <c r="D24" s="12" t="s">
        <v>25</v>
      </c>
      <c r="E24" s="15" t="s">
        <v>25</v>
      </c>
      <c r="F24" s="15" t="s">
        <v>25</v>
      </c>
      <c r="G24" s="15" t="s">
        <v>25</v>
      </c>
      <c r="H24" s="16" t="s">
        <v>25</v>
      </c>
      <c r="I24" s="17" t="s">
        <v>25</v>
      </c>
    </row>
    <row r="25" spans="1:9" ht="17" x14ac:dyDescent="0.2">
      <c r="A25" s="4">
        <v>259267</v>
      </c>
      <c r="B25" s="4">
        <v>2952021743</v>
      </c>
      <c r="C25" s="11" t="s">
        <v>136</v>
      </c>
      <c r="D25" s="12" t="s">
        <v>14</v>
      </c>
      <c r="E25" s="15" t="s">
        <v>14</v>
      </c>
      <c r="F25" s="15" t="s">
        <v>10</v>
      </c>
      <c r="G25" s="15" t="s">
        <v>4</v>
      </c>
      <c r="H25" s="16" t="s">
        <v>10</v>
      </c>
      <c r="I25" s="17" t="s">
        <v>14</v>
      </c>
    </row>
    <row r="26" spans="1:9" ht="17" x14ac:dyDescent="0.2">
      <c r="A26" s="4">
        <v>277784</v>
      </c>
      <c r="B26" s="4">
        <v>2893132480</v>
      </c>
      <c r="C26" s="11" t="s">
        <v>137</v>
      </c>
      <c r="D26" s="12" t="s">
        <v>4</v>
      </c>
      <c r="E26" s="15" t="s">
        <v>4</v>
      </c>
      <c r="F26" s="15" t="s">
        <v>4</v>
      </c>
      <c r="G26" s="15" t="s">
        <v>4</v>
      </c>
      <c r="H26" s="16" t="s">
        <v>112</v>
      </c>
      <c r="I26" s="17" t="s">
        <v>4</v>
      </c>
    </row>
    <row r="27" spans="1:9" ht="17" x14ac:dyDescent="0.2">
      <c r="A27" s="4">
        <v>607</v>
      </c>
      <c r="B27" s="4">
        <v>88208086</v>
      </c>
      <c r="C27" s="11" t="s">
        <v>138</v>
      </c>
      <c r="D27" s="12" t="s">
        <v>25</v>
      </c>
      <c r="E27" s="15" t="s">
        <v>25</v>
      </c>
      <c r="F27" s="15" t="s">
        <v>25</v>
      </c>
      <c r="G27" s="15" t="s">
        <v>14</v>
      </c>
      <c r="H27" s="16" t="s">
        <v>14</v>
      </c>
      <c r="I27" s="17" t="s">
        <v>14</v>
      </c>
    </row>
    <row r="28" spans="1:9" ht="17" x14ac:dyDescent="0.2">
      <c r="A28" s="4">
        <v>428382</v>
      </c>
      <c r="B28" s="13">
        <v>7.26E+17</v>
      </c>
      <c r="C28" s="11" t="s">
        <v>139</v>
      </c>
      <c r="D28" s="12" t="s">
        <v>4</v>
      </c>
      <c r="E28" s="15" t="s">
        <v>4</v>
      </c>
      <c r="F28" s="15" t="s">
        <v>25</v>
      </c>
      <c r="G28" s="15" t="s">
        <v>4</v>
      </c>
      <c r="H28" s="16" t="s">
        <v>4</v>
      </c>
      <c r="I28" s="17" t="s">
        <v>4</v>
      </c>
    </row>
    <row r="29" spans="1:9" ht="17" x14ac:dyDescent="0.2">
      <c r="A29" s="4">
        <v>345593</v>
      </c>
      <c r="B29" s="13">
        <v>8.17E+17</v>
      </c>
      <c r="C29" s="11" t="s">
        <v>140</v>
      </c>
      <c r="D29" s="12" t="s">
        <v>4</v>
      </c>
      <c r="E29" s="15" t="s">
        <v>4</v>
      </c>
      <c r="F29" s="15" t="s">
        <v>6</v>
      </c>
      <c r="G29" s="15" t="s">
        <v>4</v>
      </c>
      <c r="H29" s="16" t="s">
        <v>114</v>
      </c>
      <c r="I29" s="17" t="s">
        <v>4</v>
      </c>
    </row>
    <row r="30" spans="1:9" ht="17" x14ac:dyDescent="0.2">
      <c r="A30" s="4">
        <v>332579</v>
      </c>
      <c r="B30" s="13">
        <v>7.44E+17</v>
      </c>
      <c r="C30" s="11" t="s">
        <v>141</v>
      </c>
      <c r="D30" s="12" t="s">
        <v>4</v>
      </c>
      <c r="E30" s="15" t="s">
        <v>4</v>
      </c>
      <c r="F30" s="15" t="s">
        <v>4</v>
      </c>
      <c r="G30" s="15" t="s">
        <v>4</v>
      </c>
      <c r="H30" s="16" t="s">
        <v>4</v>
      </c>
      <c r="I30" s="17" t="s">
        <v>4</v>
      </c>
    </row>
    <row r="31" spans="1:9" ht="17" x14ac:dyDescent="0.2">
      <c r="A31" s="4">
        <v>696728</v>
      </c>
      <c r="B31" s="4">
        <v>136038836</v>
      </c>
      <c r="C31" s="11" t="s">
        <v>142</v>
      </c>
      <c r="D31" s="12" t="s">
        <v>14</v>
      </c>
      <c r="E31" s="15" t="s">
        <v>14</v>
      </c>
      <c r="F31" s="15" t="s">
        <v>14</v>
      </c>
      <c r="G31" s="15" t="s">
        <v>14</v>
      </c>
      <c r="H31" s="16" t="s">
        <v>14</v>
      </c>
      <c r="I31" s="17" t="s">
        <v>14</v>
      </c>
    </row>
    <row r="32" spans="1:9" ht="17" x14ac:dyDescent="0.2">
      <c r="A32" s="4">
        <v>279717</v>
      </c>
      <c r="B32" s="4">
        <v>25327727</v>
      </c>
      <c r="C32" s="11" t="s">
        <v>143</v>
      </c>
      <c r="D32" s="12" t="s">
        <v>25</v>
      </c>
      <c r="E32" s="15" t="s">
        <v>25</v>
      </c>
      <c r="F32" s="15" t="s">
        <v>14</v>
      </c>
      <c r="G32" s="15" t="s">
        <v>25</v>
      </c>
      <c r="H32" s="16" t="s">
        <v>25</v>
      </c>
      <c r="I32" s="17" t="s">
        <v>25</v>
      </c>
    </row>
    <row r="33" spans="1:9" ht="17" x14ac:dyDescent="0.2">
      <c r="A33" s="4">
        <v>421537</v>
      </c>
      <c r="B33" s="4">
        <v>787511155</v>
      </c>
      <c r="C33" s="11" t="s">
        <v>144</v>
      </c>
      <c r="D33" s="12" t="s">
        <v>4</v>
      </c>
      <c r="E33" s="15" t="s">
        <v>4</v>
      </c>
      <c r="F33" s="15" t="s">
        <v>4</v>
      </c>
      <c r="G33" s="15" t="s">
        <v>4</v>
      </c>
      <c r="H33" s="16" t="s">
        <v>10</v>
      </c>
      <c r="I33" s="17" t="s">
        <v>4</v>
      </c>
    </row>
    <row r="34" spans="1:9" ht="17" x14ac:dyDescent="0.2">
      <c r="A34" s="4">
        <v>90329</v>
      </c>
      <c r="B34" s="4">
        <v>39578525</v>
      </c>
      <c r="C34" s="11" t="s">
        <v>145</v>
      </c>
      <c r="D34" s="12" t="s">
        <v>6</v>
      </c>
      <c r="E34" s="15" t="s">
        <v>6</v>
      </c>
      <c r="F34" s="15" t="s">
        <v>6</v>
      </c>
      <c r="G34" s="15" t="s">
        <v>4</v>
      </c>
      <c r="H34" s="16" t="s">
        <v>6</v>
      </c>
      <c r="I34" s="17" t="s">
        <v>6</v>
      </c>
    </row>
    <row r="35" spans="1:9" ht="17" x14ac:dyDescent="0.2">
      <c r="A35" s="4">
        <v>247353</v>
      </c>
      <c r="B35" s="4">
        <v>22487830</v>
      </c>
      <c r="C35" s="11" t="s">
        <v>146</v>
      </c>
      <c r="D35" s="12" t="s">
        <v>112</v>
      </c>
      <c r="E35" s="15" t="s">
        <v>112</v>
      </c>
      <c r="F35" s="15" t="s">
        <v>6</v>
      </c>
      <c r="G35" s="15" t="s">
        <v>6</v>
      </c>
      <c r="H35" s="16" t="s">
        <v>4</v>
      </c>
      <c r="I35" s="17" t="s">
        <v>4</v>
      </c>
    </row>
    <row r="36" spans="1:9" ht="17" x14ac:dyDescent="0.2">
      <c r="A36" s="4">
        <v>624641</v>
      </c>
      <c r="B36" s="4">
        <v>19405899</v>
      </c>
      <c r="C36" s="11" t="s">
        <v>147</v>
      </c>
      <c r="D36" s="12" t="s">
        <v>4</v>
      </c>
      <c r="E36" s="15" t="s">
        <v>4</v>
      </c>
      <c r="F36" s="15" t="s">
        <v>10</v>
      </c>
      <c r="G36" s="15" t="s">
        <v>25</v>
      </c>
      <c r="H36" s="16" t="s">
        <v>4</v>
      </c>
      <c r="I36" s="17" t="s">
        <v>4</v>
      </c>
    </row>
    <row r="37" spans="1:9" ht="17" x14ac:dyDescent="0.2">
      <c r="A37" s="4">
        <v>54785</v>
      </c>
      <c r="B37" s="4">
        <v>22487830</v>
      </c>
      <c r="C37" s="11" t="s">
        <v>148</v>
      </c>
      <c r="D37" s="12" t="s">
        <v>10</v>
      </c>
      <c r="E37" s="15" t="s">
        <v>112</v>
      </c>
      <c r="F37" s="15" t="s">
        <v>14</v>
      </c>
      <c r="G37" s="15" t="s">
        <v>4</v>
      </c>
      <c r="H37" s="16" t="s">
        <v>112</v>
      </c>
      <c r="I37" s="17" t="s">
        <v>4</v>
      </c>
    </row>
    <row r="38" spans="1:9" ht="17" x14ac:dyDescent="0.2">
      <c r="A38" s="4">
        <v>674189</v>
      </c>
      <c r="B38" s="4">
        <v>1046019049</v>
      </c>
      <c r="C38" s="11" t="s">
        <v>149</v>
      </c>
      <c r="D38" s="12" t="s">
        <v>14</v>
      </c>
      <c r="E38" s="15" t="s">
        <v>14</v>
      </c>
      <c r="F38" s="15" t="s">
        <v>114</v>
      </c>
      <c r="G38" s="15" t="s">
        <v>14</v>
      </c>
      <c r="H38" s="16"/>
      <c r="I38" s="17" t="s">
        <v>14</v>
      </c>
    </row>
    <row r="39" spans="1:9" ht="17" x14ac:dyDescent="0.2">
      <c r="A39" s="4">
        <v>694303</v>
      </c>
      <c r="B39" s="4">
        <v>3364500155</v>
      </c>
      <c r="C39" s="11" t="s">
        <v>150</v>
      </c>
      <c r="D39" s="12" t="s">
        <v>6</v>
      </c>
      <c r="E39" s="15" t="s">
        <v>6</v>
      </c>
      <c r="F39" s="15" t="s">
        <v>6</v>
      </c>
      <c r="G39" s="15" t="s">
        <v>6</v>
      </c>
      <c r="H39" s="16" t="s">
        <v>10</v>
      </c>
      <c r="I39" s="17" t="s">
        <v>6</v>
      </c>
    </row>
    <row r="40" spans="1:9" ht="17" x14ac:dyDescent="0.2">
      <c r="A40" s="4">
        <v>206924</v>
      </c>
      <c r="B40" s="4">
        <v>147714169</v>
      </c>
      <c r="C40" s="11" t="s">
        <v>151</v>
      </c>
      <c r="D40" s="12" t="s">
        <v>6</v>
      </c>
      <c r="E40" s="15" t="s">
        <v>6</v>
      </c>
      <c r="F40" s="15" t="s">
        <v>6</v>
      </c>
      <c r="G40" s="15" t="s">
        <v>6</v>
      </c>
      <c r="H40" s="16"/>
      <c r="I40" s="17" t="s">
        <v>6</v>
      </c>
    </row>
    <row r="41" spans="1:9" ht="17" x14ac:dyDescent="0.2">
      <c r="A41" s="4">
        <v>271043</v>
      </c>
      <c r="B41" s="4">
        <v>53947208</v>
      </c>
      <c r="C41" s="11" t="s">
        <v>152</v>
      </c>
      <c r="D41" s="12" t="s">
        <v>4</v>
      </c>
      <c r="E41" s="15" t="s">
        <v>4</v>
      </c>
      <c r="F41" s="15" t="s">
        <v>6</v>
      </c>
      <c r="G41" s="15" t="s">
        <v>4</v>
      </c>
      <c r="H41" s="16" t="s">
        <v>114</v>
      </c>
      <c r="I41" s="17" t="s">
        <v>4</v>
      </c>
    </row>
    <row r="42" spans="1:9" ht="17" x14ac:dyDescent="0.2">
      <c r="A42" s="4">
        <v>153744</v>
      </c>
      <c r="B42" s="4">
        <v>150198913</v>
      </c>
      <c r="C42" s="11" t="s">
        <v>153</v>
      </c>
      <c r="D42" s="12" t="s">
        <v>112</v>
      </c>
      <c r="E42" s="15" t="s">
        <v>4</v>
      </c>
      <c r="F42" s="15" t="s">
        <v>6</v>
      </c>
      <c r="G42" s="15" t="s">
        <v>112</v>
      </c>
      <c r="H42" s="16" t="s">
        <v>6</v>
      </c>
      <c r="I42" s="17" t="s">
        <v>4</v>
      </c>
    </row>
    <row r="43" spans="1:9" ht="17" x14ac:dyDescent="0.2">
      <c r="A43" s="4">
        <v>344730</v>
      </c>
      <c r="B43" s="4">
        <v>2572772035</v>
      </c>
      <c r="C43" s="11" t="s">
        <v>154</v>
      </c>
      <c r="D43" s="12" t="s">
        <v>112</v>
      </c>
      <c r="E43" s="15" t="s">
        <v>112</v>
      </c>
      <c r="F43" s="15" t="s">
        <v>4</v>
      </c>
      <c r="G43" s="15" t="s">
        <v>112</v>
      </c>
      <c r="H43" s="16" t="s">
        <v>112</v>
      </c>
      <c r="I43" s="17" t="s">
        <v>112</v>
      </c>
    </row>
    <row r="44" spans="1:9" ht="17" x14ac:dyDescent="0.2">
      <c r="A44" s="4">
        <v>198851</v>
      </c>
      <c r="B44" s="4">
        <v>1525946071</v>
      </c>
      <c r="C44" s="11" t="s">
        <v>155</v>
      </c>
      <c r="D44" s="12" t="s">
        <v>14</v>
      </c>
      <c r="E44" s="15" t="s">
        <v>114</v>
      </c>
      <c r="F44" s="15" t="s">
        <v>10</v>
      </c>
      <c r="G44" s="15" t="s">
        <v>10</v>
      </c>
      <c r="H44" s="16" t="s">
        <v>10</v>
      </c>
      <c r="I44" s="17" t="s">
        <v>10</v>
      </c>
    </row>
    <row r="45" spans="1:9" ht="17" x14ac:dyDescent="0.2">
      <c r="A45" s="4">
        <v>269899</v>
      </c>
      <c r="B45" s="4">
        <v>19280100</v>
      </c>
      <c r="C45" s="11" t="s">
        <v>156</v>
      </c>
      <c r="D45" s="12" t="s">
        <v>14</v>
      </c>
      <c r="E45" s="15" t="s">
        <v>14</v>
      </c>
      <c r="F45" s="15" t="s">
        <v>14</v>
      </c>
      <c r="G45" s="15" t="s">
        <v>14</v>
      </c>
      <c r="H45" s="16" t="s">
        <v>14</v>
      </c>
      <c r="I45" s="17" t="s">
        <v>14</v>
      </c>
    </row>
    <row r="46" spans="1:9" ht="17" x14ac:dyDescent="0.2">
      <c r="A46" s="4">
        <v>332326</v>
      </c>
      <c r="B46" s="4">
        <v>8463142</v>
      </c>
      <c r="C46" s="11" t="s">
        <v>157</v>
      </c>
      <c r="D46" s="12" t="s">
        <v>6</v>
      </c>
      <c r="E46" s="15" t="s">
        <v>6</v>
      </c>
      <c r="F46" s="15" t="s">
        <v>6</v>
      </c>
      <c r="G46" s="15" t="s">
        <v>6</v>
      </c>
      <c r="H46" s="16" t="s">
        <v>6</v>
      </c>
      <c r="I46" s="17" t="s">
        <v>6</v>
      </c>
    </row>
    <row r="47" spans="1:9" x14ac:dyDescent="0.2">
      <c r="A47" s="4">
        <v>153101</v>
      </c>
      <c r="B47" s="4">
        <v>3294298155</v>
      </c>
      <c r="C47" s="11" t="s">
        <v>158</v>
      </c>
      <c r="D47" s="12" t="s">
        <v>6</v>
      </c>
      <c r="E47" s="15" t="s">
        <v>6</v>
      </c>
      <c r="F47" s="15" t="s">
        <v>14</v>
      </c>
      <c r="G47" s="15" t="s">
        <v>14</v>
      </c>
      <c r="H47" s="16"/>
      <c r="I47" s="17"/>
    </row>
    <row r="48" spans="1:9" ht="17" x14ac:dyDescent="0.2">
      <c r="A48" s="4">
        <v>209974</v>
      </c>
      <c r="B48" s="4">
        <v>2400333918</v>
      </c>
      <c r="C48" s="11" t="s">
        <v>159</v>
      </c>
      <c r="D48" s="12" t="s">
        <v>6</v>
      </c>
      <c r="E48" s="15" t="s">
        <v>114</v>
      </c>
      <c r="F48" s="15" t="s">
        <v>114</v>
      </c>
      <c r="G48" s="15" t="s">
        <v>114</v>
      </c>
      <c r="H48" s="16" t="s">
        <v>114</v>
      </c>
      <c r="I48" s="17" t="s">
        <v>114</v>
      </c>
    </row>
    <row r="49" spans="1:9" ht="17" x14ac:dyDescent="0.2">
      <c r="A49" s="4">
        <v>358152</v>
      </c>
      <c r="B49" s="13">
        <v>7.03E+17</v>
      </c>
      <c r="C49" s="11" t="s">
        <v>160</v>
      </c>
      <c r="D49" s="12" t="s">
        <v>4</v>
      </c>
      <c r="E49" s="15" t="s">
        <v>4</v>
      </c>
      <c r="F49" s="15" t="s">
        <v>4</v>
      </c>
      <c r="G49" s="15" t="s">
        <v>14</v>
      </c>
      <c r="H49" s="16" t="s">
        <v>4</v>
      </c>
      <c r="I49" s="17" t="s">
        <v>4</v>
      </c>
    </row>
    <row r="50" spans="1:9" ht="17" x14ac:dyDescent="0.2">
      <c r="A50" s="4">
        <v>36307</v>
      </c>
      <c r="B50" s="4">
        <v>2815131713</v>
      </c>
      <c r="C50" s="11" t="s">
        <v>161</v>
      </c>
      <c r="D50" s="12" t="s">
        <v>14</v>
      </c>
      <c r="E50" s="15" t="s">
        <v>14</v>
      </c>
      <c r="F50" s="15" t="s">
        <v>112</v>
      </c>
      <c r="G50" s="15" t="s">
        <v>14</v>
      </c>
      <c r="H50" s="16" t="s">
        <v>112</v>
      </c>
      <c r="I50" s="17" t="s">
        <v>14</v>
      </c>
    </row>
    <row r="51" spans="1:9" ht="17" x14ac:dyDescent="0.2">
      <c r="A51" s="4">
        <v>338801</v>
      </c>
      <c r="B51" s="4">
        <v>465813900</v>
      </c>
      <c r="C51" s="11" t="s">
        <v>162</v>
      </c>
      <c r="D51" s="12" t="s">
        <v>6</v>
      </c>
      <c r="E51" s="15" t="s">
        <v>112</v>
      </c>
      <c r="F51" s="15"/>
      <c r="G51" s="15" t="s">
        <v>6</v>
      </c>
      <c r="H51" s="16" t="s">
        <v>6</v>
      </c>
      <c r="I51" s="17" t="s">
        <v>6</v>
      </c>
    </row>
    <row r="52" spans="1:9" ht="17" x14ac:dyDescent="0.2">
      <c r="A52" s="4">
        <v>618858</v>
      </c>
      <c r="B52" s="4">
        <v>15309509</v>
      </c>
      <c r="C52" s="11" t="s">
        <v>163</v>
      </c>
      <c r="D52" s="12" t="s">
        <v>25</v>
      </c>
      <c r="E52" s="15" t="s">
        <v>25</v>
      </c>
      <c r="F52" s="15" t="s">
        <v>25</v>
      </c>
      <c r="G52" s="15" t="s">
        <v>4</v>
      </c>
      <c r="H52" s="16"/>
      <c r="I52" s="17" t="s">
        <v>25</v>
      </c>
    </row>
    <row r="53" spans="1:9" ht="17" x14ac:dyDescent="0.2">
      <c r="A53" s="4">
        <v>76944</v>
      </c>
      <c r="B53" s="4">
        <v>415745981</v>
      </c>
      <c r="C53" s="11" t="s">
        <v>164</v>
      </c>
      <c r="D53" s="12" t="s">
        <v>112</v>
      </c>
      <c r="E53" s="15" t="s">
        <v>4</v>
      </c>
      <c r="F53" s="15" t="s">
        <v>4</v>
      </c>
      <c r="G53" s="15" t="s">
        <v>14</v>
      </c>
      <c r="H53" s="16" t="s">
        <v>112</v>
      </c>
      <c r="I53" s="17" t="s">
        <v>4</v>
      </c>
    </row>
    <row r="54" spans="1:9" ht="17" x14ac:dyDescent="0.2">
      <c r="A54" s="4">
        <v>655325</v>
      </c>
      <c r="B54" s="13">
        <v>7.65E+17</v>
      </c>
      <c r="C54" s="11" t="s">
        <v>165</v>
      </c>
      <c r="D54" s="12" t="s">
        <v>6</v>
      </c>
      <c r="E54" s="15"/>
      <c r="F54" s="15" t="s">
        <v>112</v>
      </c>
      <c r="G54" s="15" t="s">
        <v>112</v>
      </c>
      <c r="H54" s="16" t="s">
        <v>112</v>
      </c>
      <c r="I54" s="17" t="s">
        <v>112</v>
      </c>
    </row>
    <row r="55" spans="1:9" ht="17" x14ac:dyDescent="0.2">
      <c r="A55" s="4">
        <v>47581</v>
      </c>
      <c r="B55" s="4">
        <v>146218332</v>
      </c>
      <c r="C55" s="11" t="s">
        <v>166</v>
      </c>
      <c r="D55" s="12" t="s">
        <v>6</v>
      </c>
      <c r="E55" s="15" t="s">
        <v>6</v>
      </c>
      <c r="F55" s="15" t="s">
        <v>114</v>
      </c>
      <c r="G55" s="15" t="s">
        <v>4</v>
      </c>
      <c r="H55" s="16" t="s">
        <v>114</v>
      </c>
      <c r="I55" s="17" t="s">
        <v>114</v>
      </c>
    </row>
    <row r="56" spans="1:9" ht="17" x14ac:dyDescent="0.2">
      <c r="A56" s="4">
        <v>863486</v>
      </c>
      <c r="B56" s="13">
        <v>1.04E+18</v>
      </c>
      <c r="C56" s="11" t="s">
        <v>167</v>
      </c>
      <c r="D56" s="12" t="s">
        <v>14</v>
      </c>
      <c r="E56" s="15" t="s">
        <v>14</v>
      </c>
      <c r="F56" s="15" t="s">
        <v>114</v>
      </c>
      <c r="G56" s="15" t="s">
        <v>114</v>
      </c>
      <c r="H56" s="16" t="s">
        <v>114</v>
      </c>
      <c r="I56" s="17" t="s">
        <v>114</v>
      </c>
    </row>
    <row r="57" spans="1:9" ht="17" x14ac:dyDescent="0.2">
      <c r="A57" s="4">
        <v>158097</v>
      </c>
      <c r="B57" s="4">
        <v>19586830</v>
      </c>
      <c r="C57" s="11" t="s">
        <v>168</v>
      </c>
      <c r="D57" s="12" t="s">
        <v>112</v>
      </c>
      <c r="E57" s="15" t="s">
        <v>112</v>
      </c>
      <c r="F57" s="15"/>
      <c r="G57" s="15" t="s">
        <v>112</v>
      </c>
      <c r="H57" s="16" t="s">
        <v>114</v>
      </c>
      <c r="I57" s="17" t="s">
        <v>112</v>
      </c>
    </row>
    <row r="58" spans="1:9" ht="17" x14ac:dyDescent="0.2">
      <c r="A58" s="4">
        <v>622075</v>
      </c>
      <c r="B58" s="4">
        <v>82940370</v>
      </c>
      <c r="C58" s="11" t="s">
        <v>169</v>
      </c>
      <c r="D58" s="12" t="s">
        <v>6</v>
      </c>
      <c r="E58" s="15" t="s">
        <v>6</v>
      </c>
      <c r="F58" s="15" t="s">
        <v>6</v>
      </c>
      <c r="G58" s="15" t="s">
        <v>10</v>
      </c>
      <c r="H58" s="16" t="s">
        <v>6</v>
      </c>
      <c r="I58" s="17" t="s">
        <v>6</v>
      </c>
    </row>
    <row r="59" spans="1:9" ht="17" x14ac:dyDescent="0.2">
      <c r="A59" s="4">
        <v>609867</v>
      </c>
      <c r="B59" s="4">
        <v>2778616972</v>
      </c>
      <c r="C59" s="11" t="s">
        <v>170</v>
      </c>
      <c r="D59" s="12" t="s">
        <v>6</v>
      </c>
      <c r="E59" s="15" t="s">
        <v>6</v>
      </c>
      <c r="F59" s="15" t="s">
        <v>10</v>
      </c>
      <c r="G59" s="15" t="s">
        <v>10</v>
      </c>
      <c r="H59" s="16" t="s">
        <v>10</v>
      </c>
      <c r="I59" s="17" t="s">
        <v>10</v>
      </c>
    </row>
    <row r="60" spans="1:9" ht="17" x14ac:dyDescent="0.2">
      <c r="A60" s="4">
        <v>512423</v>
      </c>
      <c r="B60" s="4">
        <v>83002425</v>
      </c>
      <c r="C60" s="11" t="s">
        <v>171</v>
      </c>
      <c r="D60" s="12" t="s">
        <v>14</v>
      </c>
      <c r="E60" s="15" t="s">
        <v>14</v>
      </c>
      <c r="F60" s="15"/>
      <c r="G60" s="15" t="s">
        <v>14</v>
      </c>
      <c r="H60" s="16" t="s">
        <v>14</v>
      </c>
      <c r="I60" s="17" t="s">
        <v>14</v>
      </c>
    </row>
    <row r="61" spans="1:9" ht="17" x14ac:dyDescent="0.2">
      <c r="A61" s="4">
        <v>658693</v>
      </c>
      <c r="B61" s="4">
        <v>252880838</v>
      </c>
      <c r="C61" s="11" t="s">
        <v>172</v>
      </c>
      <c r="D61" s="12" t="s">
        <v>6</v>
      </c>
      <c r="E61" s="15" t="s">
        <v>6</v>
      </c>
      <c r="F61" s="15" t="s">
        <v>14</v>
      </c>
      <c r="G61" s="15" t="s">
        <v>6</v>
      </c>
      <c r="H61" s="16" t="s">
        <v>6</v>
      </c>
      <c r="I61" s="17" t="s">
        <v>6</v>
      </c>
    </row>
    <row r="62" spans="1:9" ht="17" x14ac:dyDescent="0.2">
      <c r="A62" s="4">
        <v>317345</v>
      </c>
      <c r="B62" s="4">
        <v>61214386</v>
      </c>
      <c r="C62" s="11" t="s">
        <v>173</v>
      </c>
      <c r="D62" s="12" t="s">
        <v>25</v>
      </c>
      <c r="E62" s="15" t="s">
        <v>6</v>
      </c>
      <c r="F62" s="15" t="s">
        <v>6</v>
      </c>
      <c r="G62" s="15" t="s">
        <v>6</v>
      </c>
      <c r="H62" s="16"/>
      <c r="I62" s="17" t="s">
        <v>6</v>
      </c>
    </row>
    <row r="63" spans="1:9" ht="17" x14ac:dyDescent="0.2">
      <c r="A63" s="4">
        <v>649791</v>
      </c>
      <c r="B63" s="4">
        <v>198989221</v>
      </c>
      <c r="C63" s="11" t="s">
        <v>174</v>
      </c>
      <c r="D63" s="12" t="s">
        <v>112</v>
      </c>
      <c r="E63" s="15" t="s">
        <v>114</v>
      </c>
      <c r="F63" s="15" t="s">
        <v>114</v>
      </c>
      <c r="G63" s="15" t="s">
        <v>112</v>
      </c>
      <c r="H63" s="16" t="s">
        <v>14</v>
      </c>
      <c r="I63" s="17" t="s">
        <v>14</v>
      </c>
    </row>
    <row r="64" spans="1:9" ht="17" x14ac:dyDescent="0.2">
      <c r="A64" s="4">
        <v>731877</v>
      </c>
      <c r="B64" s="4">
        <v>155954125</v>
      </c>
      <c r="C64" s="11" t="s">
        <v>175</v>
      </c>
      <c r="D64" s="12" t="s">
        <v>6</v>
      </c>
      <c r="E64" s="15" t="s">
        <v>6</v>
      </c>
      <c r="F64" s="15" t="s">
        <v>6</v>
      </c>
      <c r="G64" s="15" t="s">
        <v>6</v>
      </c>
      <c r="H64" s="16" t="s">
        <v>6</v>
      </c>
      <c r="I64" s="17" t="s">
        <v>6</v>
      </c>
    </row>
    <row r="65" spans="1:9" ht="17" x14ac:dyDescent="0.2">
      <c r="A65" s="4">
        <v>227639</v>
      </c>
      <c r="B65" s="4">
        <v>22903890</v>
      </c>
      <c r="C65" s="11" t="s">
        <v>176</v>
      </c>
      <c r="D65" s="12" t="s">
        <v>112</v>
      </c>
      <c r="E65" s="15" t="s">
        <v>4</v>
      </c>
      <c r="F65" s="15" t="s">
        <v>112</v>
      </c>
      <c r="G65" s="15" t="s">
        <v>112</v>
      </c>
      <c r="H65" s="16" t="s">
        <v>4</v>
      </c>
      <c r="I65" s="17" t="s">
        <v>4</v>
      </c>
    </row>
    <row r="66" spans="1:9" ht="17" x14ac:dyDescent="0.2">
      <c r="A66" s="4">
        <v>738140</v>
      </c>
      <c r="B66" s="4">
        <v>1120487983</v>
      </c>
      <c r="C66" s="11" t="s">
        <v>177</v>
      </c>
      <c r="D66" s="12" t="s">
        <v>4</v>
      </c>
      <c r="E66" s="15" t="s">
        <v>4</v>
      </c>
      <c r="F66" s="15" t="s">
        <v>4</v>
      </c>
      <c r="G66" s="15" t="s">
        <v>25</v>
      </c>
      <c r="H66" s="16" t="s">
        <v>4</v>
      </c>
      <c r="I66" s="17" t="s">
        <v>4</v>
      </c>
    </row>
    <row r="67" spans="1:9" ht="17" x14ac:dyDescent="0.2">
      <c r="A67" s="4">
        <v>327793</v>
      </c>
      <c r="B67" s="4">
        <v>19483447</v>
      </c>
      <c r="C67" s="11" t="s">
        <v>178</v>
      </c>
      <c r="D67" s="12" t="s">
        <v>14</v>
      </c>
      <c r="E67" s="15" t="s">
        <v>6</v>
      </c>
      <c r="F67" s="15" t="s">
        <v>114</v>
      </c>
      <c r="G67" s="15" t="s">
        <v>6</v>
      </c>
      <c r="H67" s="16" t="s">
        <v>6</v>
      </c>
      <c r="I67" s="17" t="s">
        <v>6</v>
      </c>
    </row>
    <row r="68" spans="1:9" ht="17" x14ac:dyDescent="0.2">
      <c r="A68" s="4">
        <v>400948</v>
      </c>
      <c r="B68" s="13">
        <v>8.62E+17</v>
      </c>
      <c r="C68" s="11" t="s">
        <v>179</v>
      </c>
      <c r="D68" s="12" t="s">
        <v>6</v>
      </c>
      <c r="E68" s="15" t="s">
        <v>6</v>
      </c>
      <c r="F68" s="15" t="s">
        <v>6</v>
      </c>
      <c r="G68" s="15" t="s">
        <v>6</v>
      </c>
      <c r="H68" s="16" t="s">
        <v>6</v>
      </c>
      <c r="I68" s="17" t="s">
        <v>6</v>
      </c>
    </row>
    <row r="69" spans="1:9" ht="17" x14ac:dyDescent="0.2">
      <c r="A69" s="4">
        <v>362022</v>
      </c>
      <c r="B69" s="4">
        <v>3117342849</v>
      </c>
      <c r="C69" s="11" t="s">
        <v>180</v>
      </c>
      <c r="D69" s="12" t="s">
        <v>4</v>
      </c>
      <c r="E69" s="15" t="s">
        <v>4</v>
      </c>
      <c r="F69" s="15" t="s">
        <v>4</v>
      </c>
      <c r="G69" s="15" t="s">
        <v>4</v>
      </c>
      <c r="H69" s="16" t="s">
        <v>4</v>
      </c>
      <c r="I69" s="17" t="s">
        <v>4</v>
      </c>
    </row>
    <row r="70" spans="1:9" ht="17" x14ac:dyDescent="0.2">
      <c r="A70" s="4">
        <v>440967</v>
      </c>
      <c r="B70" s="4">
        <v>1048840098</v>
      </c>
      <c r="C70" s="11" t="s">
        <v>181</v>
      </c>
      <c r="D70" s="12" t="s">
        <v>14</v>
      </c>
      <c r="E70" s="15" t="s">
        <v>14</v>
      </c>
      <c r="F70" s="15" t="s">
        <v>114</v>
      </c>
      <c r="G70" s="15" t="s">
        <v>14</v>
      </c>
      <c r="H70" s="16" t="s">
        <v>6</v>
      </c>
      <c r="I70" s="17" t="s">
        <v>14</v>
      </c>
    </row>
    <row r="71" spans="1:9" ht="17" x14ac:dyDescent="0.2">
      <c r="A71" s="4">
        <v>765029</v>
      </c>
      <c r="B71" s="4">
        <v>55606263</v>
      </c>
      <c r="C71" s="11" t="s">
        <v>182</v>
      </c>
      <c r="D71" s="12" t="s">
        <v>25</v>
      </c>
      <c r="E71" s="15" t="s">
        <v>4</v>
      </c>
      <c r="F71" s="15" t="s">
        <v>4</v>
      </c>
      <c r="G71" s="15" t="s">
        <v>25</v>
      </c>
      <c r="H71" s="16" t="s">
        <v>4</v>
      </c>
      <c r="I71" s="17" t="s">
        <v>4</v>
      </c>
    </row>
    <row r="72" spans="1:9" ht="17" x14ac:dyDescent="0.2">
      <c r="A72" s="4">
        <v>19600</v>
      </c>
      <c r="B72" s="4">
        <v>15077623</v>
      </c>
      <c r="C72" s="11" t="s">
        <v>183</v>
      </c>
      <c r="D72" s="12" t="s">
        <v>25</v>
      </c>
      <c r="E72" s="15" t="s">
        <v>25</v>
      </c>
      <c r="F72" s="15" t="s">
        <v>25</v>
      </c>
      <c r="G72" s="15" t="s">
        <v>25</v>
      </c>
      <c r="H72" s="16" t="s">
        <v>25</v>
      </c>
      <c r="I72" s="17" t="s">
        <v>25</v>
      </c>
    </row>
    <row r="73" spans="1:9" ht="17" x14ac:dyDescent="0.2">
      <c r="A73" s="4">
        <v>612073</v>
      </c>
      <c r="B73" s="13">
        <v>7.65E+17</v>
      </c>
      <c r="C73" s="11" t="s">
        <v>184</v>
      </c>
      <c r="D73" s="12" t="s">
        <v>6</v>
      </c>
      <c r="E73" s="15" t="s">
        <v>6</v>
      </c>
      <c r="F73" s="15" t="s">
        <v>6</v>
      </c>
      <c r="G73" s="15" t="s">
        <v>4</v>
      </c>
      <c r="H73" s="16" t="s">
        <v>6</v>
      </c>
      <c r="I73" s="17" t="s">
        <v>6</v>
      </c>
    </row>
    <row r="74" spans="1:9" ht="17" x14ac:dyDescent="0.2">
      <c r="A74" s="4">
        <v>845222</v>
      </c>
      <c r="B74" s="4">
        <v>312230453</v>
      </c>
      <c r="C74" s="11" t="s">
        <v>185</v>
      </c>
      <c r="D74" s="12" t="s">
        <v>6</v>
      </c>
      <c r="E74" s="15" t="s">
        <v>6</v>
      </c>
      <c r="F74" s="15" t="s">
        <v>6</v>
      </c>
      <c r="G74" s="15" t="s">
        <v>6</v>
      </c>
      <c r="H74" s="16" t="s">
        <v>6</v>
      </c>
      <c r="I74" s="17" t="s">
        <v>6</v>
      </c>
    </row>
    <row r="75" spans="1:9" ht="17" x14ac:dyDescent="0.2">
      <c r="A75" s="4">
        <v>211539</v>
      </c>
      <c r="B75" s="4">
        <v>19494397</v>
      </c>
      <c r="C75" s="11" t="s">
        <v>186</v>
      </c>
      <c r="D75" s="12" t="s">
        <v>4</v>
      </c>
      <c r="E75" s="15" t="s">
        <v>4</v>
      </c>
      <c r="F75" s="15" t="s">
        <v>4</v>
      </c>
      <c r="G75" s="15" t="s">
        <v>14</v>
      </c>
      <c r="H75" s="16" t="s">
        <v>4</v>
      </c>
      <c r="I75" s="17" t="s">
        <v>4</v>
      </c>
    </row>
    <row r="76" spans="1:9" ht="17" x14ac:dyDescent="0.2">
      <c r="A76" s="4">
        <v>65464</v>
      </c>
      <c r="B76" s="4">
        <v>848287494</v>
      </c>
      <c r="C76" s="11" t="s">
        <v>187</v>
      </c>
      <c r="D76" s="12" t="s">
        <v>6</v>
      </c>
      <c r="E76" s="15" t="s">
        <v>114</v>
      </c>
      <c r="F76" s="15" t="s">
        <v>10</v>
      </c>
      <c r="G76" s="15" t="s">
        <v>114</v>
      </c>
      <c r="H76" s="16" t="s">
        <v>114</v>
      </c>
      <c r="I76" s="17" t="s">
        <v>114</v>
      </c>
    </row>
    <row r="77" spans="1:9" ht="17" x14ac:dyDescent="0.2">
      <c r="A77" s="4">
        <v>775421</v>
      </c>
      <c r="B77" s="4">
        <v>46740184</v>
      </c>
      <c r="C77" s="11" t="s">
        <v>188</v>
      </c>
      <c r="D77" s="12" t="s">
        <v>4</v>
      </c>
      <c r="E77" s="15" t="s">
        <v>4</v>
      </c>
      <c r="F77" s="15" t="s">
        <v>10</v>
      </c>
      <c r="G77" s="15" t="s">
        <v>4</v>
      </c>
      <c r="H77" s="16"/>
      <c r="I77" s="17" t="s">
        <v>4</v>
      </c>
    </row>
    <row r="78" spans="1:9" ht="17" x14ac:dyDescent="0.2">
      <c r="A78" s="4">
        <v>256464</v>
      </c>
      <c r="B78" s="4">
        <v>422081455</v>
      </c>
      <c r="C78" s="11" t="s">
        <v>189</v>
      </c>
      <c r="D78" s="12" t="s">
        <v>14</v>
      </c>
      <c r="E78" s="15" t="s">
        <v>6</v>
      </c>
      <c r="F78" s="15" t="s">
        <v>10</v>
      </c>
      <c r="G78" s="15" t="s">
        <v>14</v>
      </c>
      <c r="H78" s="16"/>
      <c r="I78" s="17" t="s">
        <v>10</v>
      </c>
    </row>
    <row r="79" spans="1:9" ht="17" x14ac:dyDescent="0.2">
      <c r="A79" s="4">
        <v>482830</v>
      </c>
      <c r="B79" s="4">
        <v>381026965</v>
      </c>
      <c r="C79" s="11" t="s">
        <v>190</v>
      </c>
      <c r="D79" s="12" t="s">
        <v>25</v>
      </c>
      <c r="E79" s="15" t="s">
        <v>25</v>
      </c>
      <c r="F79" s="15" t="s">
        <v>6</v>
      </c>
      <c r="G79" s="15" t="s">
        <v>14</v>
      </c>
      <c r="H79" s="16" t="s">
        <v>4</v>
      </c>
      <c r="I79" s="17" t="s">
        <v>4</v>
      </c>
    </row>
    <row r="80" spans="1:9" ht="17" x14ac:dyDescent="0.2">
      <c r="A80" s="4">
        <v>470055</v>
      </c>
      <c r="B80" s="4">
        <v>214587758</v>
      </c>
      <c r="C80" s="11" t="s">
        <v>191</v>
      </c>
      <c r="D80" s="12" t="s">
        <v>14</v>
      </c>
      <c r="E80" s="15" t="s">
        <v>14</v>
      </c>
      <c r="F80" s="15" t="s">
        <v>14</v>
      </c>
      <c r="G80" s="15" t="s">
        <v>14</v>
      </c>
      <c r="H80" s="16" t="s">
        <v>14</v>
      </c>
      <c r="I80" s="17" t="s">
        <v>14</v>
      </c>
    </row>
    <row r="81" spans="1:9" ht="17" x14ac:dyDescent="0.2">
      <c r="A81" s="4">
        <v>668964</v>
      </c>
      <c r="B81" s="4">
        <v>416541394</v>
      </c>
      <c r="C81" s="11" t="s">
        <v>192</v>
      </c>
      <c r="D81" s="12" t="s">
        <v>25</v>
      </c>
      <c r="E81" s="15" t="s">
        <v>25</v>
      </c>
      <c r="F81" s="15" t="s">
        <v>14</v>
      </c>
      <c r="G81" s="15" t="s">
        <v>25</v>
      </c>
      <c r="H81" s="16" t="s">
        <v>4</v>
      </c>
      <c r="I81" s="17" t="s">
        <v>25</v>
      </c>
    </row>
    <row r="82" spans="1:9" ht="17" x14ac:dyDescent="0.2">
      <c r="A82" s="4">
        <v>239330</v>
      </c>
      <c r="B82" s="4">
        <v>272683720</v>
      </c>
      <c r="C82" s="11" t="s">
        <v>193</v>
      </c>
      <c r="D82" s="12" t="s">
        <v>4</v>
      </c>
      <c r="E82" s="15" t="s">
        <v>4</v>
      </c>
      <c r="F82" s="15" t="s">
        <v>4</v>
      </c>
      <c r="G82" s="15" t="s">
        <v>4</v>
      </c>
      <c r="H82" s="16" t="s">
        <v>4</v>
      </c>
      <c r="I82" s="17" t="s">
        <v>4</v>
      </c>
    </row>
    <row r="83" spans="1:9" ht="17" x14ac:dyDescent="0.2">
      <c r="A83" s="4">
        <v>303202</v>
      </c>
      <c r="B83" s="4">
        <v>2400333918</v>
      </c>
      <c r="C83" s="11" t="s">
        <v>194</v>
      </c>
      <c r="D83" s="12" t="s">
        <v>114</v>
      </c>
      <c r="E83" s="15" t="s">
        <v>114</v>
      </c>
      <c r="F83" s="15" t="s">
        <v>10</v>
      </c>
      <c r="G83" s="15" t="s">
        <v>4</v>
      </c>
      <c r="H83" s="16" t="s">
        <v>114</v>
      </c>
      <c r="I83" s="17" t="s">
        <v>114</v>
      </c>
    </row>
    <row r="84" spans="1:9" ht="17" x14ac:dyDescent="0.2">
      <c r="A84" s="4">
        <v>239528</v>
      </c>
      <c r="B84" s="4">
        <v>71078679</v>
      </c>
      <c r="C84" s="11" t="s">
        <v>195</v>
      </c>
      <c r="D84" s="12" t="s">
        <v>112</v>
      </c>
      <c r="E84" s="15" t="s">
        <v>112</v>
      </c>
      <c r="F84" s="15" t="s">
        <v>4</v>
      </c>
      <c r="G84" s="15" t="s">
        <v>6</v>
      </c>
      <c r="H84" s="16" t="s">
        <v>112</v>
      </c>
      <c r="I84" s="17" t="s">
        <v>112</v>
      </c>
    </row>
    <row r="85" spans="1:9" ht="17" x14ac:dyDescent="0.2">
      <c r="A85" s="4">
        <v>584070</v>
      </c>
      <c r="B85" s="13">
        <v>1.22E+18</v>
      </c>
      <c r="C85" s="11" t="s">
        <v>196</v>
      </c>
      <c r="D85" s="12" t="s">
        <v>4</v>
      </c>
      <c r="E85" s="15" t="s">
        <v>4</v>
      </c>
      <c r="F85" s="15" t="s">
        <v>10</v>
      </c>
      <c r="G85" s="15" t="s">
        <v>14</v>
      </c>
      <c r="H85" s="16" t="s">
        <v>4</v>
      </c>
      <c r="I85" s="17" t="s">
        <v>4</v>
      </c>
    </row>
    <row r="86" spans="1:9" ht="17" x14ac:dyDescent="0.2">
      <c r="A86" s="4">
        <v>778751</v>
      </c>
      <c r="B86" s="4">
        <v>21562209</v>
      </c>
      <c r="C86" s="11" t="s">
        <v>197</v>
      </c>
      <c r="D86" s="12" t="s">
        <v>6</v>
      </c>
      <c r="E86" s="15" t="s">
        <v>6</v>
      </c>
      <c r="F86" s="15" t="s">
        <v>6</v>
      </c>
      <c r="G86" s="15" t="s">
        <v>112</v>
      </c>
      <c r="H86" s="16" t="s">
        <v>112</v>
      </c>
      <c r="I86" s="17" t="s">
        <v>6</v>
      </c>
    </row>
    <row r="87" spans="1:9" ht="17" x14ac:dyDescent="0.2">
      <c r="A87" s="4">
        <v>556577</v>
      </c>
      <c r="B87" s="4">
        <v>5026541</v>
      </c>
      <c r="C87" s="11" t="s">
        <v>198</v>
      </c>
      <c r="D87" s="12" t="s">
        <v>4</v>
      </c>
      <c r="E87" s="15" t="s">
        <v>4</v>
      </c>
      <c r="F87" s="15" t="s">
        <v>4</v>
      </c>
      <c r="G87" s="15" t="s">
        <v>4</v>
      </c>
      <c r="H87" s="16" t="s">
        <v>4</v>
      </c>
      <c r="I87" s="17" t="s">
        <v>4</v>
      </c>
    </row>
    <row r="88" spans="1:9" ht="17" x14ac:dyDescent="0.2">
      <c r="A88" s="4">
        <v>625074</v>
      </c>
      <c r="B88" s="4">
        <v>2774375013</v>
      </c>
      <c r="C88" s="11" t="s">
        <v>199</v>
      </c>
      <c r="D88" s="12" t="s">
        <v>6</v>
      </c>
      <c r="E88" s="15" t="s">
        <v>14</v>
      </c>
      <c r="F88" s="15" t="s">
        <v>114</v>
      </c>
      <c r="G88" s="15" t="s">
        <v>14</v>
      </c>
      <c r="H88" s="16" t="s">
        <v>6</v>
      </c>
      <c r="I88" s="17" t="s">
        <v>14</v>
      </c>
    </row>
    <row r="89" spans="1:9" ht="17" x14ac:dyDescent="0.2">
      <c r="A89" s="4">
        <v>623118</v>
      </c>
      <c r="B89" s="4">
        <v>1543773600</v>
      </c>
      <c r="C89" s="11" t="s">
        <v>200</v>
      </c>
      <c r="D89" s="12" t="s">
        <v>6</v>
      </c>
      <c r="E89" s="15" t="s">
        <v>6</v>
      </c>
      <c r="F89" s="15" t="s">
        <v>6</v>
      </c>
      <c r="G89" s="15" t="s">
        <v>4</v>
      </c>
      <c r="H89" s="16" t="s">
        <v>112</v>
      </c>
      <c r="I89" s="17" t="s">
        <v>6</v>
      </c>
    </row>
    <row r="90" spans="1:9" ht="17" x14ac:dyDescent="0.2">
      <c r="A90" s="4">
        <v>190590</v>
      </c>
      <c r="B90" s="4">
        <v>373980683</v>
      </c>
      <c r="C90" s="11" t="s">
        <v>201</v>
      </c>
      <c r="D90" s="12" t="s">
        <v>14</v>
      </c>
      <c r="E90" s="15" t="s">
        <v>14</v>
      </c>
      <c r="F90" s="15" t="s">
        <v>14</v>
      </c>
      <c r="G90" s="15" t="s">
        <v>14</v>
      </c>
      <c r="H90" s="16" t="s">
        <v>14</v>
      </c>
      <c r="I90" s="17" t="s">
        <v>14</v>
      </c>
    </row>
    <row r="91" spans="1:9" ht="17" x14ac:dyDescent="0.2">
      <c r="A91" s="4">
        <v>850155</v>
      </c>
      <c r="B91" s="4">
        <v>83130849</v>
      </c>
      <c r="C91" s="11" t="s">
        <v>202</v>
      </c>
      <c r="D91" s="12" t="s">
        <v>6</v>
      </c>
      <c r="E91" s="15" t="s">
        <v>112</v>
      </c>
      <c r="F91" s="15" t="s">
        <v>6</v>
      </c>
      <c r="G91" s="15" t="s">
        <v>4</v>
      </c>
      <c r="H91" s="16" t="s">
        <v>6</v>
      </c>
      <c r="I91" s="17" t="s">
        <v>6</v>
      </c>
    </row>
    <row r="92" spans="1:9" ht="17" x14ac:dyDescent="0.2">
      <c r="A92" s="4">
        <v>504466</v>
      </c>
      <c r="B92" s="4">
        <v>2476843155</v>
      </c>
      <c r="C92" s="11" t="s">
        <v>203</v>
      </c>
      <c r="D92" s="12" t="s">
        <v>112</v>
      </c>
      <c r="E92" s="15" t="s">
        <v>4</v>
      </c>
      <c r="F92" s="15" t="s">
        <v>112</v>
      </c>
      <c r="G92" s="15" t="s">
        <v>4</v>
      </c>
      <c r="H92" s="16" t="s">
        <v>10</v>
      </c>
      <c r="I92" s="17" t="s">
        <v>4</v>
      </c>
    </row>
    <row r="93" spans="1:9" ht="17" x14ac:dyDescent="0.2">
      <c r="A93" s="4">
        <v>765647</v>
      </c>
      <c r="B93" s="4">
        <v>322295979</v>
      </c>
      <c r="C93" s="11" t="s">
        <v>204</v>
      </c>
      <c r="D93" s="12" t="s">
        <v>14</v>
      </c>
      <c r="E93" s="15" t="s">
        <v>14</v>
      </c>
      <c r="F93" s="15" t="s">
        <v>114</v>
      </c>
      <c r="G93" s="15" t="s">
        <v>14</v>
      </c>
      <c r="H93" s="16" t="s">
        <v>6</v>
      </c>
      <c r="I93" s="17" t="s">
        <v>14</v>
      </c>
    </row>
    <row r="94" spans="1:9" ht="17" x14ac:dyDescent="0.2">
      <c r="A94" s="4">
        <v>476476</v>
      </c>
      <c r="B94" s="4">
        <v>120093794</v>
      </c>
      <c r="C94" s="11" t="s">
        <v>205</v>
      </c>
      <c r="D94" s="12" t="s">
        <v>4</v>
      </c>
      <c r="E94" s="15" t="s">
        <v>25</v>
      </c>
      <c r="F94" s="15" t="s">
        <v>10</v>
      </c>
      <c r="G94" s="15" t="s">
        <v>25</v>
      </c>
      <c r="H94" s="16" t="s">
        <v>10</v>
      </c>
      <c r="I94" s="17" t="s">
        <v>25</v>
      </c>
    </row>
    <row r="95" spans="1:9" ht="17" x14ac:dyDescent="0.2">
      <c r="A95" s="4">
        <v>203370</v>
      </c>
      <c r="B95" s="4">
        <v>3054804377</v>
      </c>
      <c r="C95" s="11" t="s">
        <v>206</v>
      </c>
      <c r="D95" s="12" t="s">
        <v>6</v>
      </c>
      <c r="E95" s="15" t="s">
        <v>6</v>
      </c>
      <c r="F95" s="15" t="s">
        <v>6</v>
      </c>
      <c r="G95" s="15" t="s">
        <v>6</v>
      </c>
      <c r="H95" s="16" t="s">
        <v>6</v>
      </c>
      <c r="I95" s="17" t="s">
        <v>6</v>
      </c>
    </row>
    <row r="96" spans="1:9" ht="17" x14ac:dyDescent="0.2">
      <c r="A96" s="4">
        <v>106346</v>
      </c>
      <c r="B96" s="4">
        <v>16580052</v>
      </c>
      <c r="C96" s="11" t="s">
        <v>207</v>
      </c>
      <c r="D96" s="12" t="s">
        <v>6</v>
      </c>
      <c r="E96" s="15" t="s">
        <v>6</v>
      </c>
      <c r="F96" s="15" t="s">
        <v>112</v>
      </c>
      <c r="G96" s="15" t="s">
        <v>112</v>
      </c>
      <c r="H96" s="16" t="s">
        <v>112</v>
      </c>
      <c r="I96" s="17" t="s">
        <v>112</v>
      </c>
    </row>
    <row r="97" spans="1:9" ht="17" x14ac:dyDescent="0.2">
      <c r="A97" s="4">
        <v>317540</v>
      </c>
      <c r="B97" s="4">
        <v>793698366</v>
      </c>
      <c r="C97" s="11" t="s">
        <v>208</v>
      </c>
      <c r="D97" s="12" t="s">
        <v>6</v>
      </c>
      <c r="E97" s="15" t="s">
        <v>6</v>
      </c>
      <c r="F97" s="15" t="s">
        <v>6</v>
      </c>
      <c r="G97" s="15" t="s">
        <v>6</v>
      </c>
      <c r="H97" s="16"/>
      <c r="I97" s="17" t="s">
        <v>6</v>
      </c>
    </row>
    <row r="98" spans="1:9" ht="17" x14ac:dyDescent="0.2">
      <c r="A98" s="4">
        <v>847766</v>
      </c>
      <c r="B98" s="4">
        <v>14626051</v>
      </c>
      <c r="C98" s="11" t="s">
        <v>209</v>
      </c>
      <c r="D98" s="12" t="s">
        <v>4</v>
      </c>
      <c r="E98" s="15" t="s">
        <v>4</v>
      </c>
      <c r="F98" s="15" t="s">
        <v>25</v>
      </c>
      <c r="G98" s="15" t="s">
        <v>4</v>
      </c>
      <c r="H98" s="16" t="s">
        <v>25</v>
      </c>
      <c r="I98" s="17" t="s">
        <v>4</v>
      </c>
    </row>
    <row r="99" spans="1:9" ht="17" x14ac:dyDescent="0.2">
      <c r="A99" s="4">
        <v>573881</v>
      </c>
      <c r="B99" s="4">
        <v>33846900</v>
      </c>
      <c r="C99" s="11" t="s">
        <v>210</v>
      </c>
      <c r="D99" s="12" t="s">
        <v>6</v>
      </c>
      <c r="E99" s="15" t="s">
        <v>6</v>
      </c>
      <c r="F99" s="15" t="s">
        <v>114</v>
      </c>
      <c r="G99" s="15" t="s">
        <v>14</v>
      </c>
      <c r="H99" s="16"/>
      <c r="I99" s="17" t="s">
        <v>10</v>
      </c>
    </row>
    <row r="100" spans="1:9" ht="17" x14ac:dyDescent="0.2">
      <c r="A100" s="4">
        <v>738208</v>
      </c>
      <c r="B100" s="4">
        <v>2549941298</v>
      </c>
      <c r="C100" s="11" t="s">
        <v>211</v>
      </c>
      <c r="D100" s="12" t="s">
        <v>114</v>
      </c>
      <c r="E100" s="15" t="s">
        <v>114</v>
      </c>
      <c r="F100" s="15" t="s">
        <v>114</v>
      </c>
      <c r="G100" s="15" t="s">
        <v>14</v>
      </c>
      <c r="H100" s="16" t="s">
        <v>114</v>
      </c>
      <c r="I100" s="17" t="s">
        <v>114</v>
      </c>
    </row>
    <row r="101" spans="1:9" ht="17" x14ac:dyDescent="0.2">
      <c r="A101" s="4">
        <v>798688</v>
      </c>
      <c r="B101" s="4">
        <v>25095433</v>
      </c>
      <c r="C101" s="11" t="s">
        <v>212</v>
      </c>
      <c r="D101" s="12" t="s">
        <v>6</v>
      </c>
      <c r="E101" s="15" t="s">
        <v>6</v>
      </c>
      <c r="F101" s="15" t="s">
        <v>6</v>
      </c>
      <c r="G101" s="15" t="s">
        <v>6</v>
      </c>
      <c r="H101" s="16"/>
      <c r="I101" s="17" t="s">
        <v>6</v>
      </c>
    </row>
    <row r="102" spans="1:9" x14ac:dyDescent="0.2">
      <c r="C102" s="12"/>
      <c r="D102" s="12"/>
      <c r="E102" s="15"/>
      <c r="F102" s="15"/>
      <c r="G102" s="15"/>
      <c r="H102" s="16"/>
      <c r="I102" s="16"/>
    </row>
    <row r="103" spans="1:9" x14ac:dyDescent="0.2">
      <c r="C103" s="12"/>
      <c r="D103" s="12"/>
      <c r="E103" s="12"/>
      <c r="F103" s="15"/>
      <c r="G103" s="15"/>
      <c r="H103" s="16"/>
      <c r="I103" s="16"/>
    </row>
    <row r="104" spans="1:9" x14ac:dyDescent="0.2">
      <c r="C104" s="12"/>
      <c r="D104" s="12"/>
      <c r="E104" s="12"/>
      <c r="F104" s="15"/>
      <c r="G104" s="15"/>
      <c r="H104" s="16"/>
      <c r="I104" s="16"/>
    </row>
    <row r="105" spans="1:9" x14ac:dyDescent="0.2">
      <c r="C105" s="12"/>
      <c r="D105" s="12"/>
      <c r="E105" s="12"/>
      <c r="F105" s="15"/>
      <c r="G105" s="15"/>
      <c r="H105" s="16"/>
      <c r="I105" s="16"/>
    </row>
    <row r="106" spans="1:9" x14ac:dyDescent="0.2">
      <c r="C106" s="12"/>
      <c r="D106" s="12"/>
      <c r="E106" s="12"/>
      <c r="F106" s="15"/>
      <c r="G106" s="15"/>
      <c r="H106" s="16"/>
      <c r="I106" s="16"/>
    </row>
    <row r="107" spans="1:9" x14ac:dyDescent="0.2">
      <c r="C107" s="12"/>
      <c r="D107" s="12"/>
      <c r="E107" s="12"/>
      <c r="F107" s="15"/>
      <c r="G107" s="15"/>
      <c r="H107" s="16"/>
      <c r="I107" s="16"/>
    </row>
    <row r="108" spans="1:9" x14ac:dyDescent="0.2">
      <c r="C108" s="12"/>
      <c r="D108" s="12"/>
      <c r="E108" s="12"/>
      <c r="F108" s="15"/>
      <c r="G108" s="15"/>
      <c r="H108" s="16"/>
      <c r="I108" s="16"/>
    </row>
    <row r="109" spans="1:9" x14ac:dyDescent="0.2">
      <c r="C109" s="12"/>
      <c r="D109" s="12"/>
      <c r="E109" s="12"/>
      <c r="F109" s="15"/>
      <c r="G109" s="15"/>
      <c r="H109" s="16"/>
      <c r="I109" s="16"/>
    </row>
    <row r="110" spans="1:9" x14ac:dyDescent="0.2">
      <c r="C110" s="12"/>
      <c r="D110" s="12"/>
      <c r="E110" s="12"/>
      <c r="F110" s="15"/>
      <c r="G110" s="15"/>
      <c r="H110" s="16"/>
      <c r="I110" s="16"/>
    </row>
    <row r="111" spans="1:9" x14ac:dyDescent="0.2">
      <c r="C111" s="12"/>
      <c r="D111" s="12"/>
      <c r="E111" s="12"/>
      <c r="F111" s="15"/>
      <c r="G111" s="15"/>
      <c r="H111" s="16"/>
      <c r="I111" s="16"/>
    </row>
    <row r="112" spans="1:9" x14ac:dyDescent="0.2">
      <c r="C112" s="12"/>
      <c r="D112" s="12"/>
      <c r="E112" s="12"/>
      <c r="F112" s="15"/>
      <c r="G112" s="12"/>
      <c r="H112" s="16"/>
      <c r="I112" s="16"/>
    </row>
    <row r="113" spans="3:9" x14ac:dyDescent="0.2">
      <c r="C113" s="12"/>
      <c r="D113" s="12"/>
      <c r="E113" s="12"/>
      <c r="F113" s="15"/>
      <c r="G113" s="12"/>
      <c r="H113" s="16"/>
      <c r="I113" s="16"/>
    </row>
  </sheetData>
  <dataValidations count="1">
    <dataValidation type="list" allowBlank="1" showInputMessage="1" showErrorMessage="1" sqref="D2:H101" xr:uid="{7773148B-9995-784E-92FA-F6EBB3450221}">
      <formula1>"Humor, shock/disgust, Informative/Educational, Personal stories, Opportunistic, Fear based, Advocacy"</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ED4E1-8B8D-3B48-82BE-F59B0A8FEB3E}">
  <dimension ref="A1:H251"/>
  <sheetViews>
    <sheetView tabSelected="1" workbookViewId="0">
      <selection activeCell="J14" sqref="J14"/>
    </sheetView>
  </sheetViews>
  <sheetFormatPr baseColWidth="10" defaultRowHeight="16" x14ac:dyDescent="0.2"/>
  <cols>
    <col min="1" max="1" width="10.83203125" style="4"/>
    <col min="2" max="2" width="13.5" style="4" customWidth="1"/>
    <col min="3" max="3" width="82" style="11" customWidth="1"/>
    <col min="4" max="4" width="27.83203125" style="12" customWidth="1"/>
    <col min="5" max="8" width="26.1640625" style="12" customWidth="1"/>
    <col min="9" max="16384" width="10.83203125" style="10"/>
  </cols>
  <sheetData>
    <row r="1" spans="1:8" x14ac:dyDescent="0.2">
      <c r="A1" s="19" t="s">
        <v>0</v>
      </c>
      <c r="B1" s="19" t="s">
        <v>1</v>
      </c>
      <c r="C1" s="19" t="s">
        <v>2</v>
      </c>
      <c r="D1" s="19" t="s">
        <v>108</v>
      </c>
      <c r="E1" s="19" t="s">
        <v>109</v>
      </c>
      <c r="F1" s="19" t="s">
        <v>213</v>
      </c>
      <c r="G1" s="19" t="s">
        <v>110</v>
      </c>
      <c r="H1" s="19" t="s">
        <v>214</v>
      </c>
    </row>
    <row r="2" spans="1:8" x14ac:dyDescent="0.2">
      <c r="A2" s="4">
        <v>851761</v>
      </c>
      <c r="B2" s="4">
        <v>2199733710</v>
      </c>
      <c r="C2" s="11" t="s">
        <v>216</v>
      </c>
      <c r="D2" s="12" t="s">
        <v>10</v>
      </c>
      <c r="E2" s="12" t="s">
        <v>10</v>
      </c>
      <c r="F2" s="12" t="s">
        <v>10</v>
      </c>
      <c r="G2" s="12" t="s">
        <v>10</v>
      </c>
      <c r="H2" s="12" t="s">
        <v>10</v>
      </c>
    </row>
    <row r="3" spans="1:8" x14ac:dyDescent="0.2">
      <c r="A3" s="4">
        <v>29628</v>
      </c>
      <c r="B3" s="4">
        <v>20501971</v>
      </c>
      <c r="C3" s="11" t="s">
        <v>217</v>
      </c>
      <c r="D3" s="12" t="s">
        <v>114</v>
      </c>
      <c r="E3" s="12" t="s">
        <v>226</v>
      </c>
      <c r="F3" s="12" t="s">
        <v>114</v>
      </c>
      <c r="G3" s="12" t="s">
        <v>222</v>
      </c>
      <c r="H3" s="12" t="s">
        <v>114</v>
      </c>
    </row>
    <row r="4" spans="1:8" x14ac:dyDescent="0.2">
      <c r="A4" s="4">
        <v>20989</v>
      </c>
      <c r="B4" s="13">
        <v>8.91E+17</v>
      </c>
      <c r="C4" s="11" t="s">
        <v>218</v>
      </c>
      <c r="D4" s="12" t="s">
        <v>6</v>
      </c>
      <c r="E4" s="12" t="s">
        <v>10</v>
      </c>
      <c r="F4" s="12" t="s">
        <v>6</v>
      </c>
      <c r="G4" s="12" t="s">
        <v>222</v>
      </c>
      <c r="H4" s="12" t="s">
        <v>6</v>
      </c>
    </row>
    <row r="5" spans="1:8" x14ac:dyDescent="0.2">
      <c r="A5" s="4">
        <v>764370</v>
      </c>
      <c r="B5" s="4">
        <v>4644475829</v>
      </c>
      <c r="C5" s="11" t="s">
        <v>219</v>
      </c>
      <c r="D5" s="12" t="s">
        <v>10</v>
      </c>
      <c r="E5" s="12" t="s">
        <v>10</v>
      </c>
      <c r="F5" s="12" t="s">
        <v>114</v>
      </c>
      <c r="G5" s="12" t="s">
        <v>222</v>
      </c>
      <c r="H5" s="12" t="s">
        <v>10</v>
      </c>
    </row>
    <row r="6" spans="1:8" x14ac:dyDescent="0.2">
      <c r="A6" s="4">
        <v>800636</v>
      </c>
      <c r="B6" s="4">
        <v>526248463</v>
      </c>
      <c r="C6" s="11" t="s">
        <v>220</v>
      </c>
      <c r="D6" s="12" t="s">
        <v>6</v>
      </c>
      <c r="E6" s="12" t="s">
        <v>6</v>
      </c>
      <c r="F6" s="12" t="s">
        <v>222</v>
      </c>
      <c r="G6" s="12" t="s">
        <v>6</v>
      </c>
      <c r="H6" s="12" t="s">
        <v>6</v>
      </c>
    </row>
    <row r="7" spans="1:8" x14ac:dyDescent="0.2">
      <c r="A7" s="4">
        <v>543721</v>
      </c>
      <c r="B7" s="4">
        <v>133349457</v>
      </c>
      <c r="C7" s="11" t="s">
        <v>221</v>
      </c>
      <c r="D7" s="12" t="s">
        <v>222</v>
      </c>
      <c r="E7" s="12" t="s">
        <v>226</v>
      </c>
      <c r="F7" s="12" t="s">
        <v>247</v>
      </c>
      <c r="G7" s="12" t="s">
        <v>25</v>
      </c>
      <c r="H7" s="12" t="s">
        <v>222</v>
      </c>
    </row>
    <row r="8" spans="1:8" x14ac:dyDescent="0.2">
      <c r="A8" s="4">
        <v>264421</v>
      </c>
      <c r="B8" s="4">
        <v>26537356</v>
      </c>
      <c r="C8" s="11" t="s">
        <v>223</v>
      </c>
      <c r="D8" s="12" t="s">
        <v>6</v>
      </c>
      <c r="E8" s="12" t="s">
        <v>6</v>
      </c>
      <c r="F8" s="12" t="s">
        <v>6</v>
      </c>
      <c r="G8" s="12" t="s">
        <v>6</v>
      </c>
      <c r="H8" s="12" t="s">
        <v>6</v>
      </c>
    </row>
    <row r="9" spans="1:8" x14ac:dyDescent="0.2">
      <c r="A9" s="4">
        <v>52023</v>
      </c>
      <c r="B9" s="4">
        <v>2881013320</v>
      </c>
      <c r="C9" s="11" t="s">
        <v>224</v>
      </c>
      <c r="D9" s="12" t="s">
        <v>6</v>
      </c>
      <c r="E9" s="12" t="s">
        <v>247</v>
      </c>
      <c r="F9" s="12" t="s">
        <v>6</v>
      </c>
      <c r="G9" s="12" t="s">
        <v>222</v>
      </c>
      <c r="H9" s="12" t="s">
        <v>247</v>
      </c>
    </row>
    <row r="10" spans="1:8" x14ac:dyDescent="0.2">
      <c r="A10" s="4">
        <v>844094</v>
      </c>
      <c r="B10" s="4">
        <v>123296286</v>
      </c>
      <c r="C10" s="11" t="s">
        <v>225</v>
      </c>
      <c r="D10" s="12" t="s">
        <v>226</v>
      </c>
      <c r="E10" s="12" t="s">
        <v>226</v>
      </c>
      <c r="F10" s="12" t="s">
        <v>226</v>
      </c>
      <c r="G10" s="12" t="s">
        <v>226</v>
      </c>
      <c r="H10" s="12" t="s">
        <v>226</v>
      </c>
    </row>
    <row r="11" spans="1:8" x14ac:dyDescent="0.2">
      <c r="A11" s="4">
        <v>372793</v>
      </c>
      <c r="B11" s="4">
        <v>344235313</v>
      </c>
      <c r="C11" s="11" t="s">
        <v>227</v>
      </c>
      <c r="D11" s="12" t="s">
        <v>114</v>
      </c>
      <c r="E11" s="12" t="s">
        <v>10</v>
      </c>
      <c r="F11" s="12" t="s">
        <v>114</v>
      </c>
      <c r="G11" s="12" t="s">
        <v>226</v>
      </c>
      <c r="H11" s="12" t="s">
        <v>10</v>
      </c>
    </row>
    <row r="12" spans="1:8" x14ac:dyDescent="0.2">
      <c r="A12" s="4">
        <v>298258</v>
      </c>
      <c r="B12" s="4">
        <v>123213669</v>
      </c>
      <c r="C12" s="11" t="s">
        <v>228</v>
      </c>
      <c r="D12" s="12" t="s">
        <v>222</v>
      </c>
      <c r="E12" s="12" t="s">
        <v>222</v>
      </c>
      <c r="F12" s="12" t="s">
        <v>25</v>
      </c>
      <c r="G12" s="12" t="s">
        <v>222</v>
      </c>
      <c r="H12" s="12" t="s">
        <v>222</v>
      </c>
    </row>
    <row r="13" spans="1:8" x14ac:dyDescent="0.2">
      <c r="A13" s="4">
        <v>328319</v>
      </c>
      <c r="B13" s="4">
        <v>193621755</v>
      </c>
      <c r="C13" s="11" t="s">
        <v>229</v>
      </c>
      <c r="D13" s="12" t="s">
        <v>226</v>
      </c>
      <c r="E13" s="12" t="s">
        <v>222</v>
      </c>
      <c r="F13" s="12" t="s">
        <v>226</v>
      </c>
      <c r="G13" s="12" t="s">
        <v>226</v>
      </c>
      <c r="H13" s="12" t="s">
        <v>226</v>
      </c>
    </row>
    <row r="14" spans="1:8" x14ac:dyDescent="0.2">
      <c r="A14" s="4">
        <v>842562</v>
      </c>
      <c r="B14" s="4">
        <v>2572564177</v>
      </c>
      <c r="C14" s="11" t="s">
        <v>230</v>
      </c>
      <c r="D14" s="12" t="s">
        <v>25</v>
      </c>
      <c r="E14" s="12" t="s">
        <v>25</v>
      </c>
      <c r="F14" s="12" t="s">
        <v>247</v>
      </c>
      <c r="G14" s="12" t="s">
        <v>222</v>
      </c>
      <c r="H14" s="12" t="s">
        <v>222</v>
      </c>
    </row>
    <row r="15" spans="1:8" x14ac:dyDescent="0.2">
      <c r="A15" s="4">
        <v>361586</v>
      </c>
      <c r="B15" s="4">
        <v>47573493</v>
      </c>
      <c r="C15" s="11" t="s">
        <v>231</v>
      </c>
      <c r="D15" s="12" t="s">
        <v>6</v>
      </c>
      <c r="E15" s="12" t="s">
        <v>226</v>
      </c>
      <c r="F15" s="12" t="s">
        <v>6</v>
      </c>
      <c r="G15" s="12" t="s">
        <v>6</v>
      </c>
      <c r="H15" s="12" t="s">
        <v>10</v>
      </c>
    </row>
    <row r="16" spans="1:8" x14ac:dyDescent="0.2">
      <c r="A16" s="4">
        <v>342445</v>
      </c>
      <c r="B16" s="4">
        <v>51449407</v>
      </c>
      <c r="C16" s="11" t="s">
        <v>232</v>
      </c>
      <c r="D16" s="12" t="s">
        <v>226</v>
      </c>
      <c r="E16" s="12" t="s">
        <v>226</v>
      </c>
      <c r="F16" s="12" t="s">
        <v>222</v>
      </c>
      <c r="G16" s="12" t="s">
        <v>226</v>
      </c>
      <c r="H16" s="12" t="s">
        <v>226</v>
      </c>
    </row>
    <row r="17" spans="1:8" x14ac:dyDescent="0.2">
      <c r="A17" s="4">
        <v>582267</v>
      </c>
      <c r="B17" s="4">
        <v>50998627</v>
      </c>
      <c r="C17" s="11" t="s">
        <v>233</v>
      </c>
      <c r="D17" s="12" t="s">
        <v>222</v>
      </c>
      <c r="E17" s="12" t="s">
        <v>222</v>
      </c>
      <c r="F17" s="12" t="s">
        <v>222</v>
      </c>
      <c r="G17" s="12" t="s">
        <v>10</v>
      </c>
      <c r="H17" s="12" t="s">
        <v>10</v>
      </c>
    </row>
    <row r="18" spans="1:8" x14ac:dyDescent="0.2">
      <c r="A18" s="4">
        <v>592090</v>
      </c>
      <c r="B18" s="4">
        <v>83914181</v>
      </c>
      <c r="C18" s="11" t="s">
        <v>234</v>
      </c>
      <c r="D18" s="12" t="s">
        <v>222</v>
      </c>
      <c r="E18" s="12" t="s">
        <v>222</v>
      </c>
      <c r="F18" s="12" t="s">
        <v>222</v>
      </c>
      <c r="G18" s="12" t="s">
        <v>114</v>
      </c>
      <c r="H18" s="12" t="s">
        <v>222</v>
      </c>
    </row>
    <row r="19" spans="1:8" x14ac:dyDescent="0.2">
      <c r="A19" s="4">
        <v>466014</v>
      </c>
      <c r="B19" s="4">
        <v>28561363</v>
      </c>
      <c r="C19" s="11" t="s">
        <v>235</v>
      </c>
      <c r="D19" s="12" t="s">
        <v>222</v>
      </c>
      <c r="E19" s="12" t="s">
        <v>222</v>
      </c>
      <c r="F19" s="12" t="s">
        <v>222</v>
      </c>
      <c r="G19" s="12" t="s">
        <v>226</v>
      </c>
      <c r="H19" s="12" t="s">
        <v>222</v>
      </c>
    </row>
    <row r="20" spans="1:8" x14ac:dyDescent="0.2">
      <c r="A20" s="4">
        <v>64411</v>
      </c>
      <c r="B20" s="4">
        <v>579156817</v>
      </c>
      <c r="C20" s="11" t="s">
        <v>236</v>
      </c>
      <c r="D20" s="12" t="s">
        <v>222</v>
      </c>
      <c r="E20" s="12" t="s">
        <v>222</v>
      </c>
      <c r="F20" s="12" t="s">
        <v>222</v>
      </c>
      <c r="G20" s="12" t="s">
        <v>222</v>
      </c>
      <c r="H20" s="12" t="s">
        <v>222</v>
      </c>
    </row>
    <row r="21" spans="1:8" x14ac:dyDescent="0.2">
      <c r="A21" s="4">
        <v>566143</v>
      </c>
      <c r="B21" s="4">
        <v>245532240</v>
      </c>
      <c r="C21" s="11" t="s">
        <v>237</v>
      </c>
      <c r="D21" s="12" t="s">
        <v>226</v>
      </c>
      <c r="E21" s="12" t="s">
        <v>226</v>
      </c>
      <c r="F21" s="12" t="s">
        <v>222</v>
      </c>
      <c r="G21" s="12" t="s">
        <v>226</v>
      </c>
      <c r="H21" s="12" t="s">
        <v>226</v>
      </c>
    </row>
    <row r="22" spans="1:8" x14ac:dyDescent="0.2">
      <c r="A22" s="4">
        <v>196415</v>
      </c>
      <c r="B22" s="4">
        <v>625812813</v>
      </c>
      <c r="C22" s="11" t="s">
        <v>238</v>
      </c>
      <c r="D22" s="12" t="s">
        <v>222</v>
      </c>
      <c r="E22" s="12" t="s">
        <v>222</v>
      </c>
      <c r="F22" s="12" t="s">
        <v>222</v>
      </c>
      <c r="G22" s="12" t="s">
        <v>222</v>
      </c>
      <c r="H22" s="12" t="s">
        <v>6</v>
      </c>
    </row>
    <row r="23" spans="1:8" x14ac:dyDescent="0.2">
      <c r="A23" s="4">
        <v>284470</v>
      </c>
      <c r="B23" s="4">
        <v>3291309647</v>
      </c>
      <c r="C23" s="11" t="s">
        <v>239</v>
      </c>
      <c r="D23" s="12" t="s">
        <v>6</v>
      </c>
      <c r="E23" s="12" t="s">
        <v>6</v>
      </c>
      <c r="F23" s="12" t="s">
        <v>6</v>
      </c>
      <c r="G23" s="12" t="s">
        <v>6</v>
      </c>
      <c r="H23" s="12" t="s">
        <v>6</v>
      </c>
    </row>
    <row r="24" spans="1:8" x14ac:dyDescent="0.2">
      <c r="A24" s="4">
        <v>157021</v>
      </c>
      <c r="B24" s="4">
        <v>263425576</v>
      </c>
      <c r="C24" s="11" t="s">
        <v>240</v>
      </c>
      <c r="D24" s="12" t="s">
        <v>6</v>
      </c>
      <c r="E24" s="12" t="s">
        <v>6</v>
      </c>
      <c r="F24" s="12" t="s">
        <v>6</v>
      </c>
      <c r="G24" s="12" t="s">
        <v>10</v>
      </c>
      <c r="H24" s="12" t="s">
        <v>6</v>
      </c>
    </row>
    <row r="25" spans="1:8" x14ac:dyDescent="0.2">
      <c r="A25" s="4">
        <v>528760</v>
      </c>
      <c r="B25" s="4">
        <v>723742357</v>
      </c>
      <c r="C25" s="11" t="s">
        <v>241</v>
      </c>
      <c r="D25" s="12" t="s">
        <v>222</v>
      </c>
      <c r="E25" s="12" t="s">
        <v>222</v>
      </c>
      <c r="F25" s="12" t="s">
        <v>222</v>
      </c>
      <c r="G25" s="12" t="s">
        <v>222</v>
      </c>
      <c r="H25" s="12" t="s">
        <v>6</v>
      </c>
    </row>
    <row r="26" spans="1:8" x14ac:dyDescent="0.2">
      <c r="A26" s="4">
        <v>630254</v>
      </c>
      <c r="B26" s="4">
        <v>92335718</v>
      </c>
      <c r="C26" s="11" t="s">
        <v>242</v>
      </c>
      <c r="D26" s="12" t="s">
        <v>222</v>
      </c>
      <c r="E26" s="12" t="s">
        <v>222</v>
      </c>
      <c r="F26" s="12" t="s">
        <v>222</v>
      </c>
      <c r="G26" s="12" t="s">
        <v>222</v>
      </c>
      <c r="H26" s="12" t="s">
        <v>222</v>
      </c>
    </row>
    <row r="27" spans="1:8" x14ac:dyDescent="0.2">
      <c r="A27" s="4">
        <v>304627</v>
      </c>
      <c r="B27" s="4">
        <v>453906292</v>
      </c>
      <c r="C27" s="11" t="s">
        <v>243</v>
      </c>
      <c r="D27" s="12" t="s">
        <v>114</v>
      </c>
      <c r="E27" s="12" t="s">
        <v>114</v>
      </c>
      <c r="F27" s="12" t="s">
        <v>114</v>
      </c>
      <c r="G27" s="12" t="s">
        <v>114</v>
      </c>
      <c r="H27" s="12" t="s">
        <v>114</v>
      </c>
    </row>
    <row r="28" spans="1:8" x14ac:dyDescent="0.2">
      <c r="A28" s="4">
        <v>324821</v>
      </c>
      <c r="B28" s="4">
        <v>16680882</v>
      </c>
      <c r="C28" s="11" t="s">
        <v>244</v>
      </c>
      <c r="D28" s="12" t="s">
        <v>222</v>
      </c>
      <c r="E28" s="12" t="s">
        <v>222</v>
      </c>
      <c r="F28" s="12" t="s">
        <v>226</v>
      </c>
      <c r="G28" s="12" t="s">
        <v>222</v>
      </c>
      <c r="H28" s="12" t="s">
        <v>222</v>
      </c>
    </row>
    <row r="29" spans="1:8" x14ac:dyDescent="0.2">
      <c r="A29" s="4">
        <v>90487</v>
      </c>
      <c r="B29" s="4">
        <v>137385084</v>
      </c>
      <c r="C29" s="11" t="s">
        <v>245</v>
      </c>
      <c r="D29" s="12" t="s">
        <v>25</v>
      </c>
      <c r="E29" s="12" t="s">
        <v>25</v>
      </c>
      <c r="F29" s="12" t="s">
        <v>10</v>
      </c>
      <c r="G29" s="12" t="s">
        <v>222</v>
      </c>
      <c r="H29" s="12" t="s">
        <v>222</v>
      </c>
    </row>
    <row r="30" spans="1:8" x14ac:dyDescent="0.2">
      <c r="A30" s="4">
        <v>603621</v>
      </c>
      <c r="B30" s="4">
        <v>75360703</v>
      </c>
      <c r="C30" s="11" t="s">
        <v>246</v>
      </c>
      <c r="D30" s="12" t="s">
        <v>247</v>
      </c>
      <c r="E30" s="12" t="s">
        <v>247</v>
      </c>
      <c r="F30" s="12" t="s">
        <v>247</v>
      </c>
      <c r="G30" s="12" t="s">
        <v>247</v>
      </c>
      <c r="H30" s="12" t="s">
        <v>247</v>
      </c>
    </row>
    <row r="31" spans="1:8" x14ac:dyDescent="0.2">
      <c r="A31" s="4">
        <v>608624</v>
      </c>
      <c r="B31" s="4">
        <v>457960166</v>
      </c>
      <c r="C31" s="11" t="s">
        <v>248</v>
      </c>
      <c r="D31" s="12" t="s">
        <v>6</v>
      </c>
      <c r="E31" s="12" t="s">
        <v>222</v>
      </c>
      <c r="F31" s="12" t="s">
        <v>6</v>
      </c>
      <c r="G31" s="12" t="s">
        <v>222</v>
      </c>
      <c r="H31" s="12" t="s">
        <v>6</v>
      </c>
    </row>
    <row r="32" spans="1:8" x14ac:dyDescent="0.2">
      <c r="A32" s="4">
        <v>585594</v>
      </c>
      <c r="B32" s="4">
        <v>168537772</v>
      </c>
      <c r="C32" s="11" t="s">
        <v>249</v>
      </c>
      <c r="D32" s="12" t="s">
        <v>222</v>
      </c>
      <c r="E32" s="12" t="s">
        <v>222</v>
      </c>
      <c r="F32" s="12" t="s">
        <v>222</v>
      </c>
      <c r="G32" s="12" t="s">
        <v>10</v>
      </c>
      <c r="H32" s="12" t="s">
        <v>222</v>
      </c>
    </row>
    <row r="33" spans="1:8" x14ac:dyDescent="0.2">
      <c r="A33" s="4">
        <v>171456</v>
      </c>
      <c r="B33" s="4">
        <v>19291485</v>
      </c>
      <c r="C33" s="11" t="s">
        <v>250</v>
      </c>
      <c r="D33" s="12" t="s">
        <v>6</v>
      </c>
      <c r="E33" s="12" t="s">
        <v>6</v>
      </c>
      <c r="F33" s="12" t="s">
        <v>6</v>
      </c>
      <c r="G33" s="12" t="s">
        <v>222</v>
      </c>
      <c r="H33" s="12" t="s">
        <v>6</v>
      </c>
    </row>
    <row r="34" spans="1:8" x14ac:dyDescent="0.2">
      <c r="A34" s="4">
        <v>590422</v>
      </c>
      <c r="B34" s="4">
        <v>21285932</v>
      </c>
      <c r="C34" s="11" t="s">
        <v>251</v>
      </c>
      <c r="D34" s="12" t="s">
        <v>226</v>
      </c>
      <c r="E34" s="12" t="s">
        <v>10</v>
      </c>
      <c r="F34" s="12" t="s">
        <v>226</v>
      </c>
      <c r="G34" s="12" t="s">
        <v>226</v>
      </c>
      <c r="H34" s="12" t="s">
        <v>226</v>
      </c>
    </row>
    <row r="35" spans="1:8" x14ac:dyDescent="0.2">
      <c r="A35" s="4">
        <v>295673</v>
      </c>
      <c r="B35" s="4">
        <v>69921786</v>
      </c>
      <c r="C35" s="11" t="s">
        <v>252</v>
      </c>
      <c r="D35" s="12" t="s">
        <v>226</v>
      </c>
      <c r="E35" s="12" t="s">
        <v>222</v>
      </c>
      <c r="F35" s="12" t="s">
        <v>226</v>
      </c>
      <c r="G35" s="12" t="s">
        <v>226</v>
      </c>
      <c r="H35" s="12" t="s">
        <v>226</v>
      </c>
    </row>
    <row r="36" spans="1:8" x14ac:dyDescent="0.2">
      <c r="A36" s="4">
        <v>58467</v>
      </c>
      <c r="B36" s="4">
        <v>34487916</v>
      </c>
      <c r="C36" s="11" t="s">
        <v>253</v>
      </c>
      <c r="D36" s="12" t="s">
        <v>222</v>
      </c>
      <c r="E36" s="12" t="s">
        <v>222</v>
      </c>
      <c r="F36" s="12" t="s">
        <v>226</v>
      </c>
      <c r="G36" s="12" t="s">
        <v>226</v>
      </c>
      <c r="H36" s="12" t="s">
        <v>222</v>
      </c>
    </row>
    <row r="37" spans="1:8" x14ac:dyDescent="0.2">
      <c r="A37" s="4">
        <v>129228</v>
      </c>
      <c r="B37" s="4">
        <v>787511155</v>
      </c>
      <c r="C37" s="11" t="s">
        <v>254</v>
      </c>
      <c r="D37" s="12" t="s">
        <v>226</v>
      </c>
      <c r="E37" s="12" t="s">
        <v>226</v>
      </c>
      <c r="F37" s="12" t="s">
        <v>226</v>
      </c>
      <c r="G37" s="12" t="s">
        <v>10</v>
      </c>
      <c r="H37" s="12" t="s">
        <v>226</v>
      </c>
    </row>
    <row r="38" spans="1:8" x14ac:dyDescent="0.2">
      <c r="A38" s="4">
        <v>235341</v>
      </c>
      <c r="B38" s="4">
        <v>2209889287</v>
      </c>
      <c r="C38" s="11" t="s">
        <v>255</v>
      </c>
      <c r="D38" s="12" t="s">
        <v>226</v>
      </c>
      <c r="E38" s="12" t="s">
        <v>114</v>
      </c>
      <c r="F38" s="12" t="s">
        <v>114</v>
      </c>
      <c r="G38" s="12" t="s">
        <v>226</v>
      </c>
      <c r="H38" s="12" t="s">
        <v>226</v>
      </c>
    </row>
    <row r="39" spans="1:8" x14ac:dyDescent="0.2">
      <c r="A39" s="4">
        <v>205719</v>
      </c>
      <c r="B39" s="4">
        <v>192397079</v>
      </c>
      <c r="C39" s="11" t="s">
        <v>256</v>
      </c>
      <c r="D39" s="12" t="s">
        <v>226</v>
      </c>
      <c r="E39" s="12" t="s">
        <v>222</v>
      </c>
      <c r="F39" s="12" t="s">
        <v>226</v>
      </c>
      <c r="G39" s="12" t="s">
        <v>222</v>
      </c>
      <c r="H39" s="12" t="s">
        <v>10</v>
      </c>
    </row>
    <row r="40" spans="1:8" x14ac:dyDescent="0.2">
      <c r="A40" s="4">
        <v>859487</v>
      </c>
      <c r="B40" s="4">
        <v>349883969</v>
      </c>
      <c r="C40" s="11" t="s">
        <v>257</v>
      </c>
      <c r="D40" s="12" t="s">
        <v>6</v>
      </c>
      <c r="E40" s="12" t="s">
        <v>6</v>
      </c>
      <c r="F40" s="12" t="s">
        <v>6</v>
      </c>
      <c r="G40" s="12" t="s">
        <v>6</v>
      </c>
      <c r="H40" s="12" t="s">
        <v>6</v>
      </c>
    </row>
    <row r="41" spans="1:8" x14ac:dyDescent="0.2">
      <c r="A41" s="4">
        <v>494497</v>
      </c>
      <c r="B41" s="13">
        <v>1.05E+18</v>
      </c>
      <c r="C41" s="11" t="s">
        <v>258</v>
      </c>
      <c r="D41" s="12" t="s">
        <v>222</v>
      </c>
      <c r="E41" s="12" t="s">
        <v>222</v>
      </c>
      <c r="F41" s="12" t="s">
        <v>222</v>
      </c>
      <c r="G41" s="12" t="s">
        <v>114</v>
      </c>
      <c r="H41" s="12" t="s">
        <v>114</v>
      </c>
    </row>
    <row r="42" spans="1:8" x14ac:dyDescent="0.2">
      <c r="A42" s="4">
        <v>512571</v>
      </c>
      <c r="B42" s="4">
        <v>263076251</v>
      </c>
      <c r="C42" s="11" t="s">
        <v>259</v>
      </c>
      <c r="D42" s="12" t="s">
        <v>222</v>
      </c>
      <c r="E42" s="12" t="s">
        <v>222</v>
      </c>
      <c r="F42" s="12" t="s">
        <v>222</v>
      </c>
      <c r="G42" s="12" t="s">
        <v>222</v>
      </c>
      <c r="H42" s="12" t="s">
        <v>222</v>
      </c>
    </row>
    <row r="43" spans="1:8" x14ac:dyDescent="0.2">
      <c r="A43" s="4">
        <v>91637</v>
      </c>
      <c r="B43" s="13">
        <v>1.13E+18</v>
      </c>
      <c r="C43" s="11" t="s">
        <v>260</v>
      </c>
      <c r="D43" s="12" t="s">
        <v>222</v>
      </c>
      <c r="E43" s="12" t="s">
        <v>222</v>
      </c>
      <c r="F43" s="12" t="s">
        <v>222</v>
      </c>
      <c r="G43" s="12" t="s">
        <v>222</v>
      </c>
      <c r="H43" s="12" t="s">
        <v>222</v>
      </c>
    </row>
    <row r="44" spans="1:8" x14ac:dyDescent="0.2">
      <c r="A44" s="4">
        <v>518847</v>
      </c>
      <c r="B44" s="4">
        <v>15058637</v>
      </c>
      <c r="C44" s="11" t="s">
        <v>261</v>
      </c>
      <c r="D44" s="12" t="s">
        <v>226</v>
      </c>
      <c r="E44" s="12" t="s">
        <v>226</v>
      </c>
      <c r="F44" s="12" t="s">
        <v>226</v>
      </c>
      <c r="G44" s="12" t="s">
        <v>10</v>
      </c>
      <c r="H44" s="12" t="s">
        <v>114</v>
      </c>
    </row>
    <row r="45" spans="1:8" x14ac:dyDescent="0.2">
      <c r="A45" s="4">
        <v>750638</v>
      </c>
      <c r="B45" s="13">
        <v>9.5E+17</v>
      </c>
      <c r="C45" s="11" t="s">
        <v>262</v>
      </c>
      <c r="D45" s="12" t="s">
        <v>226</v>
      </c>
      <c r="E45" s="12" t="s">
        <v>226</v>
      </c>
      <c r="F45" s="12" t="s">
        <v>6</v>
      </c>
      <c r="G45" s="12" t="s">
        <v>114</v>
      </c>
      <c r="H45" s="12" t="s">
        <v>222</v>
      </c>
    </row>
    <row r="46" spans="1:8" x14ac:dyDescent="0.2">
      <c r="A46" s="4">
        <v>11164</v>
      </c>
      <c r="B46" s="4">
        <v>245548750</v>
      </c>
      <c r="C46" s="11" t="s">
        <v>263</v>
      </c>
      <c r="D46" s="12" t="s">
        <v>6</v>
      </c>
      <c r="E46" s="12" t="s">
        <v>222</v>
      </c>
      <c r="F46" s="12" t="s">
        <v>6</v>
      </c>
      <c r="G46" s="12" t="s">
        <v>6</v>
      </c>
      <c r="H46" s="12" t="s">
        <v>6</v>
      </c>
    </row>
    <row r="47" spans="1:8" x14ac:dyDescent="0.2">
      <c r="A47" s="4">
        <v>857668</v>
      </c>
      <c r="B47" s="4">
        <v>4107743369</v>
      </c>
      <c r="C47" s="11" t="s">
        <v>264</v>
      </c>
      <c r="D47" s="12" t="s">
        <v>222</v>
      </c>
      <c r="E47" s="12" t="s">
        <v>10</v>
      </c>
      <c r="F47" s="12" t="s">
        <v>222</v>
      </c>
      <c r="G47" s="12" t="s">
        <v>222</v>
      </c>
      <c r="H47" s="12" t="s">
        <v>222</v>
      </c>
    </row>
    <row r="48" spans="1:8" x14ac:dyDescent="0.2">
      <c r="A48" s="4">
        <v>511273</v>
      </c>
      <c r="B48" s="13">
        <v>9.61E+17</v>
      </c>
      <c r="C48" s="11" t="s">
        <v>265</v>
      </c>
      <c r="D48" s="12" t="s">
        <v>222</v>
      </c>
      <c r="E48" s="12" t="s">
        <v>222</v>
      </c>
      <c r="F48" s="12" t="s">
        <v>222</v>
      </c>
      <c r="G48" s="12" t="s">
        <v>226</v>
      </c>
      <c r="H48" s="12" t="s">
        <v>114</v>
      </c>
    </row>
    <row r="49" spans="1:8" x14ac:dyDescent="0.2">
      <c r="A49" s="4">
        <v>849880</v>
      </c>
      <c r="B49" s="4">
        <v>324395078</v>
      </c>
      <c r="C49" s="11" t="s">
        <v>266</v>
      </c>
      <c r="D49" s="12" t="s">
        <v>226</v>
      </c>
      <c r="E49" s="12" t="s">
        <v>226</v>
      </c>
      <c r="F49" s="12" t="s">
        <v>222</v>
      </c>
      <c r="G49" s="12" t="s">
        <v>226</v>
      </c>
      <c r="H49" s="12" t="s">
        <v>226</v>
      </c>
    </row>
    <row r="50" spans="1:8" x14ac:dyDescent="0.2">
      <c r="A50" s="4">
        <v>755431</v>
      </c>
      <c r="B50" s="13">
        <v>1.08E+18</v>
      </c>
      <c r="C50" s="11" t="s">
        <v>267</v>
      </c>
      <c r="D50" s="12" t="s">
        <v>222</v>
      </c>
      <c r="E50" s="12" t="s">
        <v>25</v>
      </c>
      <c r="F50" s="12" t="s">
        <v>222</v>
      </c>
      <c r="G50" s="12" t="s">
        <v>25</v>
      </c>
      <c r="H50" s="12" t="s">
        <v>247</v>
      </c>
    </row>
    <row r="51" spans="1:8" x14ac:dyDescent="0.2">
      <c r="A51" s="4">
        <v>80840</v>
      </c>
      <c r="B51" s="13">
        <v>9.5E+17</v>
      </c>
      <c r="C51" s="11" t="s">
        <v>268</v>
      </c>
      <c r="D51" s="12" t="s">
        <v>226</v>
      </c>
      <c r="E51" s="12" t="s">
        <v>226</v>
      </c>
      <c r="F51" s="12" t="s">
        <v>226</v>
      </c>
      <c r="G51" s="12" t="s">
        <v>226</v>
      </c>
      <c r="H51" s="12" t="s">
        <v>226</v>
      </c>
    </row>
    <row r="52" spans="1:8" x14ac:dyDescent="0.2">
      <c r="A52" s="4">
        <v>422734</v>
      </c>
      <c r="B52" s="4">
        <v>504975465</v>
      </c>
      <c r="C52" s="11" t="s">
        <v>269</v>
      </c>
      <c r="D52" s="12" t="s">
        <v>247</v>
      </c>
      <c r="E52" s="12" t="s">
        <v>247</v>
      </c>
      <c r="F52" s="12" t="s">
        <v>222</v>
      </c>
      <c r="G52" s="12" t="s">
        <v>222</v>
      </c>
      <c r="H52" s="12" t="s">
        <v>226</v>
      </c>
    </row>
    <row r="53" spans="1:8" x14ac:dyDescent="0.2">
      <c r="A53" s="4">
        <v>702217</v>
      </c>
      <c r="B53" s="13">
        <v>9.47E+17</v>
      </c>
      <c r="C53" s="11" t="s">
        <v>270</v>
      </c>
      <c r="D53" s="12" t="s">
        <v>222</v>
      </c>
      <c r="E53" s="12" t="s">
        <v>222</v>
      </c>
      <c r="F53" s="12" t="s">
        <v>6</v>
      </c>
      <c r="G53" s="12" t="s">
        <v>6</v>
      </c>
      <c r="H53" s="12" t="s">
        <v>10</v>
      </c>
    </row>
    <row r="54" spans="1:8" x14ac:dyDescent="0.2">
      <c r="A54" s="4">
        <v>378262</v>
      </c>
      <c r="B54" s="4">
        <v>62809403</v>
      </c>
      <c r="C54" s="11" t="s">
        <v>271</v>
      </c>
      <c r="D54" s="12" t="s">
        <v>247</v>
      </c>
      <c r="E54" s="12" t="s">
        <v>222</v>
      </c>
      <c r="F54" s="12" t="s">
        <v>226</v>
      </c>
      <c r="G54" s="12" t="s">
        <v>222</v>
      </c>
      <c r="H54" s="12" t="s">
        <v>247</v>
      </c>
    </row>
    <row r="55" spans="1:8" x14ac:dyDescent="0.2">
      <c r="A55" s="4">
        <v>641732</v>
      </c>
      <c r="B55" s="4">
        <v>3039004715</v>
      </c>
      <c r="C55" s="11" t="s">
        <v>272</v>
      </c>
      <c r="D55" s="12" t="s">
        <v>226</v>
      </c>
      <c r="E55" s="12" t="s">
        <v>226</v>
      </c>
      <c r="F55" s="12" t="s">
        <v>226</v>
      </c>
      <c r="G55" s="12" t="s">
        <v>226</v>
      </c>
      <c r="H55" s="12" t="s">
        <v>226</v>
      </c>
    </row>
    <row r="56" spans="1:8" x14ac:dyDescent="0.2">
      <c r="A56" s="4">
        <v>833272</v>
      </c>
      <c r="B56" s="4">
        <v>35713571</v>
      </c>
      <c r="C56" s="11" t="s">
        <v>273</v>
      </c>
      <c r="D56" s="12" t="s">
        <v>222</v>
      </c>
      <c r="E56" s="12" t="s">
        <v>222</v>
      </c>
      <c r="F56" s="12" t="s">
        <v>10</v>
      </c>
      <c r="G56" s="12" t="s">
        <v>222</v>
      </c>
      <c r="H56" s="12" t="s">
        <v>222</v>
      </c>
    </row>
    <row r="57" spans="1:8" x14ac:dyDescent="0.2">
      <c r="A57" s="4">
        <v>31344</v>
      </c>
      <c r="B57" s="13">
        <v>9.67E+17</v>
      </c>
      <c r="C57" s="11" t="s">
        <v>274</v>
      </c>
      <c r="D57" s="12" t="s">
        <v>10</v>
      </c>
      <c r="E57" s="12" t="s">
        <v>10</v>
      </c>
      <c r="F57" s="12" t="s">
        <v>10</v>
      </c>
      <c r="G57" s="12" t="s">
        <v>10</v>
      </c>
      <c r="H57" s="12" t="s">
        <v>10</v>
      </c>
    </row>
    <row r="58" spans="1:8" x14ac:dyDescent="0.2">
      <c r="A58" s="4">
        <v>220467</v>
      </c>
      <c r="B58" s="4">
        <v>91157215</v>
      </c>
      <c r="C58" s="11" t="s">
        <v>275</v>
      </c>
      <c r="D58" s="12" t="s">
        <v>222</v>
      </c>
      <c r="E58" s="12" t="s">
        <v>10</v>
      </c>
      <c r="F58" s="12" t="s">
        <v>222</v>
      </c>
      <c r="G58" s="12" t="s">
        <v>10</v>
      </c>
      <c r="H58" s="12" t="s">
        <v>222</v>
      </c>
    </row>
    <row r="59" spans="1:8" x14ac:dyDescent="0.2">
      <c r="A59" s="4">
        <v>680809</v>
      </c>
      <c r="B59" s="13">
        <v>8.05E+17</v>
      </c>
      <c r="C59" s="11" t="s">
        <v>276</v>
      </c>
      <c r="D59" s="12" t="s">
        <v>222</v>
      </c>
      <c r="E59" s="12" t="s">
        <v>222</v>
      </c>
      <c r="F59" s="12" t="s">
        <v>222</v>
      </c>
      <c r="G59" s="12" t="s">
        <v>222</v>
      </c>
      <c r="H59" s="12" t="s">
        <v>222</v>
      </c>
    </row>
    <row r="60" spans="1:8" x14ac:dyDescent="0.2">
      <c r="A60" s="4">
        <v>726257</v>
      </c>
      <c r="B60" s="4">
        <v>3683330903</v>
      </c>
      <c r="C60" s="11" t="s">
        <v>277</v>
      </c>
      <c r="D60" s="12" t="s">
        <v>6</v>
      </c>
      <c r="E60" s="12" t="s">
        <v>6</v>
      </c>
      <c r="F60" s="12" t="s">
        <v>6</v>
      </c>
      <c r="G60" s="12" t="s">
        <v>6</v>
      </c>
      <c r="H60" s="12" t="s">
        <v>6</v>
      </c>
    </row>
    <row r="61" spans="1:8" x14ac:dyDescent="0.2">
      <c r="A61" s="4">
        <v>304001</v>
      </c>
      <c r="B61" s="4">
        <v>2929251975</v>
      </c>
      <c r="C61" s="11" t="s">
        <v>278</v>
      </c>
      <c r="D61" s="12" t="s">
        <v>114</v>
      </c>
      <c r="E61" s="12" t="s">
        <v>222</v>
      </c>
      <c r="F61" s="12" t="s">
        <v>222</v>
      </c>
      <c r="G61" s="12" t="s">
        <v>114</v>
      </c>
      <c r="H61" s="12" t="s">
        <v>114</v>
      </c>
    </row>
    <row r="62" spans="1:8" x14ac:dyDescent="0.2">
      <c r="A62" s="4">
        <v>521913</v>
      </c>
      <c r="B62" s="4">
        <v>2932718307</v>
      </c>
      <c r="C62" s="11" t="s">
        <v>279</v>
      </c>
      <c r="D62" s="12" t="s">
        <v>226</v>
      </c>
      <c r="E62" s="12" t="s">
        <v>226</v>
      </c>
      <c r="F62" s="12" t="s">
        <v>226</v>
      </c>
      <c r="G62" s="12" t="s">
        <v>226</v>
      </c>
      <c r="H62" s="12" t="s">
        <v>226</v>
      </c>
    </row>
    <row r="63" spans="1:8" x14ac:dyDescent="0.2">
      <c r="A63" s="4">
        <v>669347</v>
      </c>
      <c r="B63" s="13">
        <v>9.49E+17</v>
      </c>
      <c r="C63" s="11" t="s">
        <v>280</v>
      </c>
      <c r="D63" s="12" t="s">
        <v>114</v>
      </c>
      <c r="E63" s="12" t="s">
        <v>10</v>
      </c>
      <c r="F63" s="12" t="s">
        <v>114</v>
      </c>
      <c r="G63" s="12" t="s">
        <v>222</v>
      </c>
      <c r="H63" s="12" t="s">
        <v>114</v>
      </c>
    </row>
    <row r="64" spans="1:8" x14ac:dyDescent="0.2">
      <c r="A64" s="4">
        <v>186832</v>
      </c>
      <c r="B64" s="13">
        <v>1.26E+18</v>
      </c>
      <c r="C64" s="11" t="s">
        <v>281</v>
      </c>
      <c r="D64" s="12" t="s">
        <v>114</v>
      </c>
      <c r="E64" s="12" t="s">
        <v>114</v>
      </c>
      <c r="F64" s="12" t="s">
        <v>6</v>
      </c>
      <c r="G64" s="12" t="s">
        <v>222</v>
      </c>
      <c r="H64" s="12" t="s">
        <v>6</v>
      </c>
    </row>
    <row r="65" spans="1:8" x14ac:dyDescent="0.2">
      <c r="A65" s="4">
        <v>804225</v>
      </c>
      <c r="B65" s="4">
        <v>527181300</v>
      </c>
      <c r="C65" s="11" t="s">
        <v>282</v>
      </c>
      <c r="D65" s="12" t="s">
        <v>222</v>
      </c>
      <c r="E65" s="12" t="s">
        <v>222</v>
      </c>
      <c r="F65" s="12" t="s">
        <v>222</v>
      </c>
      <c r="G65" s="12" t="s">
        <v>222</v>
      </c>
      <c r="H65" s="12" t="s">
        <v>10</v>
      </c>
    </row>
    <row r="66" spans="1:8" x14ac:dyDescent="0.2">
      <c r="A66" s="4">
        <v>401699</v>
      </c>
      <c r="B66" s="4">
        <v>49620779</v>
      </c>
      <c r="C66" s="11" t="s">
        <v>283</v>
      </c>
      <c r="D66" s="12" t="s">
        <v>25</v>
      </c>
      <c r="E66" s="12" t="s">
        <v>222</v>
      </c>
      <c r="F66" s="12" t="s">
        <v>25</v>
      </c>
      <c r="G66" s="12" t="s">
        <v>226</v>
      </c>
      <c r="H66" s="12" t="s">
        <v>222</v>
      </c>
    </row>
    <row r="67" spans="1:8" x14ac:dyDescent="0.2">
      <c r="A67" s="4">
        <v>824729</v>
      </c>
      <c r="B67" s="4">
        <v>428246998</v>
      </c>
      <c r="C67" s="11" t="s">
        <v>284</v>
      </c>
      <c r="D67" s="12" t="s">
        <v>114</v>
      </c>
      <c r="E67" s="12" t="s">
        <v>114</v>
      </c>
      <c r="F67" s="12" t="s">
        <v>6</v>
      </c>
      <c r="G67" s="12" t="s">
        <v>114</v>
      </c>
      <c r="H67" s="12" t="s">
        <v>114</v>
      </c>
    </row>
    <row r="68" spans="1:8" x14ac:dyDescent="0.2">
      <c r="A68" s="4">
        <v>243591</v>
      </c>
      <c r="B68" s="4">
        <v>2161115530</v>
      </c>
      <c r="C68" s="11" t="s">
        <v>285</v>
      </c>
      <c r="D68" s="12" t="s">
        <v>6</v>
      </c>
      <c r="E68" s="12" t="s">
        <v>6</v>
      </c>
      <c r="F68" s="12" t="s">
        <v>6</v>
      </c>
      <c r="G68" s="12" t="s">
        <v>6</v>
      </c>
      <c r="H68" s="12" t="s">
        <v>6</v>
      </c>
    </row>
    <row r="69" spans="1:8" x14ac:dyDescent="0.2">
      <c r="A69" s="4">
        <v>565521</v>
      </c>
      <c r="B69" s="4">
        <v>65484104</v>
      </c>
      <c r="C69" s="11" t="s">
        <v>286</v>
      </c>
      <c r="D69" s="12" t="s">
        <v>222</v>
      </c>
      <c r="E69" s="12" t="s">
        <v>222</v>
      </c>
      <c r="F69" s="12" t="s">
        <v>222</v>
      </c>
      <c r="G69" s="12" t="s">
        <v>222</v>
      </c>
      <c r="H69" s="12" t="s">
        <v>10</v>
      </c>
    </row>
    <row r="70" spans="1:8" x14ac:dyDescent="0.2">
      <c r="A70" s="4">
        <v>182298</v>
      </c>
      <c r="B70" s="4">
        <v>366448401</v>
      </c>
      <c r="C70" s="11" t="s">
        <v>287</v>
      </c>
      <c r="D70" s="12" t="s">
        <v>10</v>
      </c>
      <c r="E70" s="12" t="s">
        <v>10</v>
      </c>
      <c r="F70" s="12" t="s">
        <v>25</v>
      </c>
      <c r="G70" s="12" t="s">
        <v>25</v>
      </c>
      <c r="H70" s="12" t="s">
        <v>10</v>
      </c>
    </row>
    <row r="71" spans="1:8" x14ac:dyDescent="0.2">
      <c r="A71" s="4">
        <v>179494</v>
      </c>
      <c r="B71" s="4">
        <v>332718371</v>
      </c>
      <c r="C71" s="11" t="s">
        <v>288</v>
      </c>
      <c r="D71" s="12" t="s">
        <v>226</v>
      </c>
      <c r="E71" s="12" t="s">
        <v>226</v>
      </c>
      <c r="F71" s="12" t="s">
        <v>222</v>
      </c>
      <c r="G71" s="12" t="s">
        <v>226</v>
      </c>
      <c r="H71" s="12" t="s">
        <v>226</v>
      </c>
    </row>
    <row r="72" spans="1:8" x14ac:dyDescent="0.2">
      <c r="A72" s="4">
        <v>426100</v>
      </c>
      <c r="B72" s="13">
        <v>7.26E+17</v>
      </c>
      <c r="C72" s="11" t="s">
        <v>289</v>
      </c>
      <c r="D72" s="12" t="s">
        <v>6</v>
      </c>
      <c r="E72" s="12" t="s">
        <v>6</v>
      </c>
      <c r="F72" s="12" t="s">
        <v>6</v>
      </c>
      <c r="G72" s="12" t="s">
        <v>6</v>
      </c>
      <c r="H72" s="12" t="s">
        <v>6</v>
      </c>
    </row>
    <row r="73" spans="1:8" x14ac:dyDescent="0.2">
      <c r="A73" s="4">
        <v>143458</v>
      </c>
      <c r="B73" s="13">
        <v>8.63E+17</v>
      </c>
      <c r="C73" s="11" t="s">
        <v>290</v>
      </c>
      <c r="D73" s="12" t="s">
        <v>222</v>
      </c>
      <c r="E73" s="12" t="s">
        <v>222</v>
      </c>
      <c r="F73" s="12" t="s">
        <v>222</v>
      </c>
      <c r="G73" s="12" t="s">
        <v>222</v>
      </c>
      <c r="H73" s="12" t="s">
        <v>222</v>
      </c>
    </row>
    <row r="74" spans="1:8" x14ac:dyDescent="0.2">
      <c r="A74" s="4">
        <v>614218</v>
      </c>
      <c r="B74" s="4">
        <v>15046153</v>
      </c>
      <c r="C74" s="11" t="s">
        <v>291</v>
      </c>
      <c r="D74" s="12" t="s">
        <v>226</v>
      </c>
      <c r="E74" s="12" t="s">
        <v>222</v>
      </c>
      <c r="F74" s="12" t="s">
        <v>226</v>
      </c>
      <c r="G74" s="12" t="s">
        <v>222</v>
      </c>
      <c r="H74" s="12" t="s">
        <v>222</v>
      </c>
    </row>
    <row r="75" spans="1:8" x14ac:dyDescent="0.2">
      <c r="A75" s="4">
        <v>504292</v>
      </c>
      <c r="B75" s="4">
        <v>21678785</v>
      </c>
      <c r="C75" s="11" t="s">
        <v>292</v>
      </c>
      <c r="D75" s="12" t="s">
        <v>6</v>
      </c>
      <c r="E75" s="12" t="s">
        <v>6</v>
      </c>
      <c r="F75" s="12" t="s">
        <v>6</v>
      </c>
      <c r="G75" s="12" t="s">
        <v>114</v>
      </c>
      <c r="H75" s="12" t="s">
        <v>6</v>
      </c>
    </row>
    <row r="76" spans="1:8" x14ac:dyDescent="0.2">
      <c r="A76" s="4">
        <v>339624</v>
      </c>
      <c r="B76" s="4">
        <v>25805906</v>
      </c>
      <c r="C76" s="11" t="s">
        <v>293</v>
      </c>
      <c r="D76" s="12" t="s">
        <v>6</v>
      </c>
      <c r="E76" s="12" t="s">
        <v>222</v>
      </c>
      <c r="F76" s="12" t="s">
        <v>247</v>
      </c>
      <c r="G76" s="12" t="s">
        <v>247</v>
      </c>
      <c r="H76" s="12" t="s">
        <v>6</v>
      </c>
    </row>
    <row r="77" spans="1:8" x14ac:dyDescent="0.2">
      <c r="A77" s="4">
        <v>693831</v>
      </c>
      <c r="B77" s="4">
        <v>81953312</v>
      </c>
      <c r="C77" s="11" t="s">
        <v>294</v>
      </c>
      <c r="D77" s="12" t="s">
        <v>226</v>
      </c>
      <c r="E77" s="12" t="s">
        <v>226</v>
      </c>
      <c r="F77" s="12" t="s">
        <v>226</v>
      </c>
      <c r="G77" s="12" t="s">
        <v>226</v>
      </c>
      <c r="H77" s="12" t="s">
        <v>226</v>
      </c>
    </row>
    <row r="78" spans="1:8" x14ac:dyDescent="0.2">
      <c r="A78" s="4">
        <v>536416</v>
      </c>
      <c r="B78" s="13">
        <v>1.07E+18</v>
      </c>
      <c r="C78" s="11" t="s">
        <v>295</v>
      </c>
      <c r="D78" s="12" t="s">
        <v>222</v>
      </c>
      <c r="E78" s="12" t="s">
        <v>222</v>
      </c>
      <c r="F78" s="12" t="s">
        <v>222</v>
      </c>
      <c r="G78" s="12" t="s">
        <v>222</v>
      </c>
      <c r="H78" s="12" t="s">
        <v>222</v>
      </c>
    </row>
    <row r="79" spans="1:8" x14ac:dyDescent="0.2">
      <c r="A79" s="4">
        <v>330749</v>
      </c>
      <c r="B79" s="4">
        <v>211877839</v>
      </c>
      <c r="C79" s="11" t="s">
        <v>296</v>
      </c>
      <c r="D79" s="12" t="s">
        <v>6</v>
      </c>
      <c r="E79" s="12" t="s">
        <v>6</v>
      </c>
      <c r="F79" s="12" t="s">
        <v>6</v>
      </c>
      <c r="G79" s="12" t="s">
        <v>6</v>
      </c>
      <c r="H79" s="12" t="s">
        <v>6</v>
      </c>
    </row>
    <row r="80" spans="1:8" x14ac:dyDescent="0.2">
      <c r="A80" s="4">
        <v>771546</v>
      </c>
      <c r="B80" s="13">
        <v>1.12E+18</v>
      </c>
      <c r="C80" s="11" t="s">
        <v>297</v>
      </c>
      <c r="D80" s="12" t="s">
        <v>226</v>
      </c>
      <c r="E80" s="12" t="s">
        <v>226</v>
      </c>
      <c r="F80" s="12" t="s">
        <v>6</v>
      </c>
      <c r="G80" s="12" t="s">
        <v>222</v>
      </c>
      <c r="H80" s="12" t="s">
        <v>226</v>
      </c>
    </row>
    <row r="81" spans="1:8" x14ac:dyDescent="0.2">
      <c r="A81" s="4">
        <v>379314</v>
      </c>
      <c r="B81" s="4">
        <v>52360514</v>
      </c>
      <c r="C81" s="11" t="s">
        <v>298</v>
      </c>
      <c r="D81" s="12" t="s">
        <v>226</v>
      </c>
      <c r="E81" s="12" t="s">
        <v>226</v>
      </c>
      <c r="F81" s="12" t="s">
        <v>226</v>
      </c>
      <c r="G81" s="12" t="s">
        <v>222</v>
      </c>
      <c r="H81" s="12" t="s">
        <v>6</v>
      </c>
    </row>
    <row r="82" spans="1:8" x14ac:dyDescent="0.2">
      <c r="A82" s="4">
        <v>104089</v>
      </c>
      <c r="B82" s="4">
        <v>21068048</v>
      </c>
      <c r="C82" s="11" t="s">
        <v>299</v>
      </c>
      <c r="D82" s="12" t="s">
        <v>6</v>
      </c>
      <c r="E82" s="12" t="s">
        <v>222</v>
      </c>
      <c r="F82" s="12" t="s">
        <v>226</v>
      </c>
      <c r="G82" s="12" t="s">
        <v>226</v>
      </c>
      <c r="H82" s="12" t="s">
        <v>6</v>
      </c>
    </row>
    <row r="83" spans="1:8" x14ac:dyDescent="0.2">
      <c r="A83" s="4">
        <v>714012</v>
      </c>
      <c r="B83" s="4">
        <v>855158468</v>
      </c>
      <c r="C83" s="11" t="s">
        <v>300</v>
      </c>
      <c r="D83" s="12" t="s">
        <v>226</v>
      </c>
      <c r="E83" s="12" t="s">
        <v>226</v>
      </c>
      <c r="F83" s="12" t="s">
        <v>226</v>
      </c>
      <c r="G83" s="12" t="s">
        <v>226</v>
      </c>
      <c r="H83" s="12" t="s">
        <v>226</v>
      </c>
    </row>
    <row r="84" spans="1:8" x14ac:dyDescent="0.2">
      <c r="A84" s="4">
        <v>161170</v>
      </c>
      <c r="B84" s="4">
        <v>87662982</v>
      </c>
      <c r="C84" s="11" t="s">
        <v>301</v>
      </c>
      <c r="D84" s="12" t="s">
        <v>226</v>
      </c>
      <c r="E84" s="12" t="s">
        <v>226</v>
      </c>
      <c r="F84" s="12" t="s">
        <v>226</v>
      </c>
      <c r="G84" s="12" t="s">
        <v>226</v>
      </c>
      <c r="H84" s="12" t="s">
        <v>226</v>
      </c>
    </row>
    <row r="85" spans="1:8" x14ac:dyDescent="0.2">
      <c r="A85" s="4">
        <v>434800</v>
      </c>
      <c r="B85" s="13">
        <v>7.53E+17</v>
      </c>
      <c r="C85" s="11" t="s">
        <v>302</v>
      </c>
      <c r="D85" s="12" t="s">
        <v>247</v>
      </c>
      <c r="E85" s="12" t="s">
        <v>247</v>
      </c>
      <c r="F85" s="12" t="s">
        <v>25</v>
      </c>
      <c r="G85" s="12" t="s">
        <v>247</v>
      </c>
      <c r="H85" s="12" t="s">
        <v>10</v>
      </c>
    </row>
    <row r="86" spans="1:8" x14ac:dyDescent="0.2">
      <c r="A86" s="4">
        <v>494930</v>
      </c>
      <c r="B86" s="4">
        <v>182295325</v>
      </c>
      <c r="C86" s="11" t="s">
        <v>303</v>
      </c>
      <c r="D86" s="12" t="s">
        <v>226</v>
      </c>
      <c r="E86" s="12" t="s">
        <v>226</v>
      </c>
      <c r="F86" s="12" t="s">
        <v>226</v>
      </c>
      <c r="G86" s="12" t="s">
        <v>226</v>
      </c>
      <c r="H86" s="12" t="s">
        <v>226</v>
      </c>
    </row>
    <row r="87" spans="1:8" x14ac:dyDescent="0.2">
      <c r="A87" s="4">
        <v>678558</v>
      </c>
      <c r="B87" s="4">
        <v>72847136</v>
      </c>
      <c r="C87" s="11" t="s">
        <v>304</v>
      </c>
      <c r="D87" s="12" t="s">
        <v>226</v>
      </c>
      <c r="E87" s="12" t="s">
        <v>226</v>
      </c>
      <c r="F87" s="12" t="s">
        <v>226</v>
      </c>
      <c r="G87" s="12" t="s">
        <v>226</v>
      </c>
      <c r="H87" s="12" t="s">
        <v>10</v>
      </c>
    </row>
    <row r="88" spans="1:8" x14ac:dyDescent="0.2">
      <c r="A88" s="4">
        <v>699783</v>
      </c>
      <c r="B88" s="4">
        <v>220387693</v>
      </c>
      <c r="C88" s="11" t="s">
        <v>305</v>
      </c>
      <c r="D88" s="12" t="s">
        <v>222</v>
      </c>
      <c r="E88" s="12" t="s">
        <v>222</v>
      </c>
      <c r="F88" s="12" t="s">
        <v>222</v>
      </c>
      <c r="G88" s="12" t="s">
        <v>222</v>
      </c>
      <c r="H88" s="12" t="s">
        <v>222</v>
      </c>
    </row>
    <row r="89" spans="1:8" x14ac:dyDescent="0.2">
      <c r="A89" s="4">
        <v>388570</v>
      </c>
      <c r="B89" s="4">
        <v>102776532</v>
      </c>
      <c r="C89" s="11" t="s">
        <v>306</v>
      </c>
      <c r="D89" s="12" t="s">
        <v>114</v>
      </c>
      <c r="E89" s="12" t="s">
        <v>114</v>
      </c>
      <c r="F89" s="12" t="s">
        <v>114</v>
      </c>
      <c r="G89" s="12" t="s">
        <v>226</v>
      </c>
      <c r="H89" s="12" t="s">
        <v>114</v>
      </c>
    </row>
    <row r="90" spans="1:8" x14ac:dyDescent="0.2">
      <c r="A90" s="4">
        <v>627336</v>
      </c>
      <c r="B90" s="4">
        <v>621754793</v>
      </c>
      <c r="C90" s="11" t="s">
        <v>307</v>
      </c>
      <c r="D90" s="12" t="s">
        <v>114</v>
      </c>
      <c r="E90" s="12" t="s">
        <v>10</v>
      </c>
      <c r="F90" s="12" t="s">
        <v>114</v>
      </c>
      <c r="G90" s="12" t="s">
        <v>222</v>
      </c>
      <c r="H90" s="12" t="s">
        <v>114</v>
      </c>
    </row>
    <row r="91" spans="1:8" x14ac:dyDescent="0.2">
      <c r="A91" s="4">
        <v>193411</v>
      </c>
      <c r="B91" s="13">
        <v>1.15E+18</v>
      </c>
      <c r="C91" s="11" t="s">
        <v>308</v>
      </c>
      <c r="D91" s="12" t="s">
        <v>222</v>
      </c>
      <c r="E91" s="12" t="s">
        <v>226</v>
      </c>
      <c r="F91" s="12" t="s">
        <v>222</v>
      </c>
      <c r="G91" s="12" t="s">
        <v>226</v>
      </c>
      <c r="H91" s="12" t="s">
        <v>226</v>
      </c>
    </row>
    <row r="92" spans="1:8" x14ac:dyDescent="0.2">
      <c r="A92" s="4">
        <v>533944</v>
      </c>
      <c r="B92" s="4">
        <v>104777595</v>
      </c>
      <c r="C92" s="11" t="s">
        <v>309</v>
      </c>
      <c r="D92" s="12" t="s">
        <v>222</v>
      </c>
      <c r="E92" s="12" t="s">
        <v>10</v>
      </c>
      <c r="F92" s="12" t="s">
        <v>222</v>
      </c>
      <c r="G92" s="12" t="s">
        <v>222</v>
      </c>
      <c r="H92" s="12" t="s">
        <v>222</v>
      </c>
    </row>
    <row r="93" spans="1:8" x14ac:dyDescent="0.2">
      <c r="A93" s="4">
        <v>457583</v>
      </c>
      <c r="B93" s="4">
        <v>2935965531</v>
      </c>
      <c r="C93" s="11" t="s">
        <v>310</v>
      </c>
      <c r="D93" s="12" t="s">
        <v>247</v>
      </c>
      <c r="E93" s="12" t="s">
        <v>247</v>
      </c>
      <c r="F93" s="12" t="s">
        <v>25</v>
      </c>
      <c r="G93" s="12" t="s">
        <v>247</v>
      </c>
      <c r="H93" s="12" t="s">
        <v>247</v>
      </c>
    </row>
    <row r="94" spans="1:8" x14ac:dyDescent="0.2">
      <c r="A94" s="4">
        <v>130974</v>
      </c>
      <c r="B94" s="4">
        <v>574338269</v>
      </c>
      <c r="C94" s="11" t="s">
        <v>311</v>
      </c>
      <c r="D94" s="12" t="s">
        <v>6</v>
      </c>
      <c r="E94" s="12" t="s">
        <v>6</v>
      </c>
      <c r="F94" s="12" t="s">
        <v>6</v>
      </c>
      <c r="G94" s="12" t="s">
        <v>6</v>
      </c>
      <c r="H94" s="12" t="s">
        <v>6</v>
      </c>
    </row>
    <row r="95" spans="1:8" x14ac:dyDescent="0.2">
      <c r="A95" s="4">
        <v>437656</v>
      </c>
      <c r="B95" s="13">
        <v>1.09E+18</v>
      </c>
      <c r="C95" s="11" t="s">
        <v>312</v>
      </c>
      <c r="D95" s="12" t="s">
        <v>226</v>
      </c>
      <c r="E95" s="12" t="s">
        <v>226</v>
      </c>
      <c r="F95" s="12" t="s">
        <v>226</v>
      </c>
      <c r="G95" s="12" t="s">
        <v>226</v>
      </c>
      <c r="H95" s="12" t="s">
        <v>226</v>
      </c>
    </row>
    <row r="96" spans="1:8" x14ac:dyDescent="0.2">
      <c r="A96" s="4">
        <v>514966</v>
      </c>
      <c r="B96" s="4">
        <v>22941987</v>
      </c>
      <c r="C96" s="11" t="s">
        <v>313</v>
      </c>
      <c r="D96" s="12" t="s">
        <v>222</v>
      </c>
      <c r="E96" s="12" t="s">
        <v>222</v>
      </c>
      <c r="F96" s="12" t="s">
        <v>222</v>
      </c>
      <c r="G96" s="12" t="s">
        <v>226</v>
      </c>
      <c r="H96" s="12" t="s">
        <v>226</v>
      </c>
    </row>
    <row r="97" spans="1:8" x14ac:dyDescent="0.2">
      <c r="A97" s="4">
        <v>146472</v>
      </c>
      <c r="B97" s="4">
        <v>9660312</v>
      </c>
      <c r="C97" s="11" t="s">
        <v>314</v>
      </c>
      <c r="D97" s="12" t="s">
        <v>6</v>
      </c>
      <c r="E97" s="12" t="s">
        <v>6</v>
      </c>
      <c r="F97" s="12" t="s">
        <v>222</v>
      </c>
      <c r="G97" s="12" t="s">
        <v>222</v>
      </c>
      <c r="H97" s="12" t="s">
        <v>226</v>
      </c>
    </row>
    <row r="98" spans="1:8" x14ac:dyDescent="0.2">
      <c r="A98" s="4">
        <v>724039</v>
      </c>
      <c r="B98" s="13">
        <v>9.51E+17</v>
      </c>
      <c r="C98" s="11" t="s">
        <v>315</v>
      </c>
      <c r="D98" s="12" t="s">
        <v>222</v>
      </c>
      <c r="E98" s="12" t="s">
        <v>10</v>
      </c>
      <c r="F98" s="12" t="s">
        <v>222</v>
      </c>
      <c r="G98" s="12" t="s">
        <v>222</v>
      </c>
      <c r="H98" s="12" t="s">
        <v>10</v>
      </c>
    </row>
    <row r="99" spans="1:8" x14ac:dyDescent="0.2">
      <c r="A99" s="4">
        <v>333539</v>
      </c>
      <c r="B99" s="4">
        <v>19869623</v>
      </c>
      <c r="C99" s="11" t="s">
        <v>316</v>
      </c>
      <c r="D99" s="12" t="s">
        <v>226</v>
      </c>
      <c r="E99" s="12" t="s">
        <v>226</v>
      </c>
      <c r="F99" s="12" t="s">
        <v>25</v>
      </c>
      <c r="G99" s="12" t="s">
        <v>226</v>
      </c>
      <c r="H99" s="12" t="s">
        <v>25</v>
      </c>
    </row>
    <row r="100" spans="1:8" x14ac:dyDescent="0.2">
      <c r="A100" s="4">
        <v>107558</v>
      </c>
      <c r="B100" s="4">
        <v>19837212</v>
      </c>
      <c r="C100" s="11" t="s">
        <v>317</v>
      </c>
      <c r="D100" s="12" t="s">
        <v>10</v>
      </c>
      <c r="E100" s="12" t="s">
        <v>10</v>
      </c>
      <c r="F100" s="12" t="s">
        <v>10</v>
      </c>
      <c r="G100" s="12" t="s">
        <v>6</v>
      </c>
      <c r="H100" s="12" t="s">
        <v>222</v>
      </c>
    </row>
    <row r="101" spans="1:8" x14ac:dyDescent="0.2">
      <c r="A101" s="4">
        <v>624062</v>
      </c>
      <c r="B101" s="13">
        <v>1.15E+18</v>
      </c>
      <c r="C101" s="11" t="s">
        <v>318</v>
      </c>
      <c r="D101" s="12" t="s">
        <v>6</v>
      </c>
      <c r="E101" s="12" t="s">
        <v>6</v>
      </c>
      <c r="F101" s="12" t="s">
        <v>247</v>
      </c>
      <c r="G101" s="12" t="s">
        <v>222</v>
      </c>
      <c r="H101" s="12" t="s">
        <v>6</v>
      </c>
    </row>
    <row r="102" spans="1:8" x14ac:dyDescent="0.2">
      <c r="A102" s="4">
        <v>21319</v>
      </c>
      <c r="B102" s="4">
        <v>367829050</v>
      </c>
      <c r="C102" s="11" t="s">
        <v>319</v>
      </c>
      <c r="D102" s="12" t="s">
        <v>114</v>
      </c>
      <c r="E102" s="12" t="s">
        <v>10</v>
      </c>
      <c r="F102" s="12" t="s">
        <v>114</v>
      </c>
      <c r="G102" s="12" t="s">
        <v>114</v>
      </c>
      <c r="H102" s="12" t="s">
        <v>114</v>
      </c>
    </row>
    <row r="103" spans="1:8" x14ac:dyDescent="0.2">
      <c r="A103" s="4">
        <v>192718</v>
      </c>
      <c r="B103" s="13">
        <v>8.49E+17</v>
      </c>
      <c r="C103" s="11" t="s">
        <v>320</v>
      </c>
      <c r="D103" s="12" t="s">
        <v>10</v>
      </c>
      <c r="E103" s="12" t="s">
        <v>10</v>
      </c>
      <c r="F103" s="12" t="s">
        <v>6</v>
      </c>
      <c r="G103" s="12" t="s">
        <v>222</v>
      </c>
      <c r="H103" s="12" t="s">
        <v>114</v>
      </c>
    </row>
    <row r="104" spans="1:8" x14ac:dyDescent="0.2">
      <c r="A104" s="4">
        <v>420427</v>
      </c>
      <c r="B104" s="4">
        <v>23446239</v>
      </c>
      <c r="C104" s="11" t="s">
        <v>321</v>
      </c>
      <c r="D104" s="12" t="s">
        <v>10</v>
      </c>
      <c r="E104" s="12" t="s">
        <v>10</v>
      </c>
      <c r="F104" s="12" t="s">
        <v>10</v>
      </c>
      <c r="G104" s="12" t="s">
        <v>222</v>
      </c>
      <c r="H104" s="12" t="s">
        <v>247</v>
      </c>
    </row>
    <row r="105" spans="1:8" x14ac:dyDescent="0.2">
      <c r="A105" s="4">
        <v>849826</v>
      </c>
      <c r="B105" s="4">
        <v>632729296</v>
      </c>
      <c r="C105" s="11" t="s">
        <v>322</v>
      </c>
      <c r="D105" s="12" t="s">
        <v>6</v>
      </c>
      <c r="E105" s="12" t="s">
        <v>6</v>
      </c>
      <c r="F105" s="12" t="s">
        <v>6</v>
      </c>
      <c r="G105" s="12" t="s">
        <v>114</v>
      </c>
      <c r="H105" s="12" t="s">
        <v>6</v>
      </c>
    </row>
    <row r="106" spans="1:8" x14ac:dyDescent="0.2">
      <c r="A106" s="4">
        <v>462218</v>
      </c>
      <c r="B106" s="4">
        <v>2847934421</v>
      </c>
      <c r="C106" s="11" t="s">
        <v>323</v>
      </c>
      <c r="D106" s="12" t="s">
        <v>226</v>
      </c>
      <c r="E106" s="12" t="s">
        <v>10</v>
      </c>
      <c r="F106" s="12" t="s">
        <v>226</v>
      </c>
      <c r="G106" s="12" t="s">
        <v>226</v>
      </c>
      <c r="H106" s="12" t="s">
        <v>226</v>
      </c>
    </row>
    <row r="107" spans="1:8" x14ac:dyDescent="0.2">
      <c r="A107" s="4">
        <v>312802</v>
      </c>
      <c r="B107" s="4">
        <v>20423769</v>
      </c>
      <c r="C107" s="11" t="s">
        <v>324</v>
      </c>
      <c r="D107" s="12" t="s">
        <v>226</v>
      </c>
      <c r="E107" s="12" t="s">
        <v>222</v>
      </c>
      <c r="F107" s="12" t="s">
        <v>226</v>
      </c>
      <c r="G107" s="12" t="s">
        <v>226</v>
      </c>
      <c r="H107" s="12" t="s">
        <v>226</v>
      </c>
    </row>
    <row r="108" spans="1:8" x14ac:dyDescent="0.2">
      <c r="A108" s="4">
        <v>560483</v>
      </c>
      <c r="B108" s="4">
        <v>72860286</v>
      </c>
      <c r="C108" s="11" t="s">
        <v>325</v>
      </c>
      <c r="D108" s="12" t="s">
        <v>222</v>
      </c>
      <c r="E108" s="12" t="s">
        <v>10</v>
      </c>
      <c r="F108" s="12" t="s">
        <v>222</v>
      </c>
      <c r="G108" s="12" t="s">
        <v>10</v>
      </c>
      <c r="H108" s="12" t="s">
        <v>10</v>
      </c>
    </row>
    <row r="109" spans="1:8" x14ac:dyDescent="0.2">
      <c r="A109" s="4">
        <v>23521</v>
      </c>
      <c r="B109" s="4">
        <v>44337193</v>
      </c>
      <c r="C109" s="11" t="s">
        <v>326</v>
      </c>
      <c r="D109" s="12" t="s">
        <v>114</v>
      </c>
      <c r="E109" s="12" t="s">
        <v>10</v>
      </c>
      <c r="F109" s="12" t="s">
        <v>226</v>
      </c>
      <c r="G109" s="12" t="s">
        <v>226</v>
      </c>
      <c r="H109" s="12" t="s">
        <v>114</v>
      </c>
    </row>
    <row r="110" spans="1:8" x14ac:dyDescent="0.2">
      <c r="A110" s="4">
        <v>567625</v>
      </c>
      <c r="B110" s="4">
        <v>19441495</v>
      </c>
      <c r="C110" s="11" t="s">
        <v>327</v>
      </c>
      <c r="D110" s="12" t="s">
        <v>222</v>
      </c>
      <c r="E110" s="12" t="s">
        <v>222</v>
      </c>
      <c r="F110" s="12" t="s">
        <v>222</v>
      </c>
      <c r="G110" s="12" t="s">
        <v>226</v>
      </c>
      <c r="H110" s="12" t="s">
        <v>222</v>
      </c>
    </row>
    <row r="111" spans="1:8" x14ac:dyDescent="0.2">
      <c r="A111" s="4">
        <v>136838</v>
      </c>
      <c r="B111" s="4">
        <v>333602152</v>
      </c>
      <c r="C111" s="11" t="s">
        <v>328</v>
      </c>
      <c r="D111" s="12" t="s">
        <v>222</v>
      </c>
      <c r="E111" s="12" t="s">
        <v>222</v>
      </c>
      <c r="F111" s="12" t="s">
        <v>222</v>
      </c>
      <c r="G111" s="12" t="s">
        <v>222</v>
      </c>
      <c r="H111" s="12" t="s">
        <v>222</v>
      </c>
    </row>
    <row r="112" spans="1:8" x14ac:dyDescent="0.2">
      <c r="A112" s="4">
        <v>270115</v>
      </c>
      <c r="B112" s="4">
        <v>22298328</v>
      </c>
      <c r="C112" s="11" t="s">
        <v>329</v>
      </c>
      <c r="D112" s="12" t="s">
        <v>226</v>
      </c>
      <c r="E112" s="12" t="s">
        <v>6</v>
      </c>
      <c r="F112" s="12" t="s">
        <v>222</v>
      </c>
      <c r="G112" s="12" t="s">
        <v>222</v>
      </c>
      <c r="H112" s="12" t="s">
        <v>226</v>
      </c>
    </row>
    <row r="113" spans="1:8" x14ac:dyDescent="0.2">
      <c r="A113" s="4">
        <v>27577</v>
      </c>
      <c r="B113" s="13">
        <v>1.09E+18</v>
      </c>
      <c r="C113" s="11" t="s">
        <v>330</v>
      </c>
      <c r="D113" s="12" t="s">
        <v>10</v>
      </c>
      <c r="E113" s="12" t="s">
        <v>10</v>
      </c>
      <c r="F113" s="12" t="s">
        <v>222</v>
      </c>
      <c r="G113" s="12" t="s">
        <v>10</v>
      </c>
      <c r="H113" s="12" t="s">
        <v>6</v>
      </c>
    </row>
    <row r="114" spans="1:8" x14ac:dyDescent="0.2">
      <c r="A114" s="4">
        <v>352449</v>
      </c>
      <c r="B114" s="4">
        <v>189588870</v>
      </c>
      <c r="C114" s="11" t="s">
        <v>331</v>
      </c>
      <c r="D114" s="12" t="s">
        <v>222</v>
      </c>
      <c r="E114" s="12" t="s">
        <v>222</v>
      </c>
      <c r="F114" s="12" t="s">
        <v>222</v>
      </c>
      <c r="G114" s="12" t="s">
        <v>222</v>
      </c>
      <c r="H114" s="12" t="s">
        <v>222</v>
      </c>
    </row>
    <row r="115" spans="1:8" x14ac:dyDescent="0.2">
      <c r="A115" s="4">
        <v>274082</v>
      </c>
      <c r="B115" s="4">
        <v>1861791566</v>
      </c>
      <c r="C115" s="11" t="s">
        <v>332</v>
      </c>
      <c r="D115" s="12" t="s">
        <v>222</v>
      </c>
      <c r="E115" s="12" t="s">
        <v>222</v>
      </c>
      <c r="F115" s="12" t="s">
        <v>222</v>
      </c>
      <c r="G115" s="12" t="s">
        <v>226</v>
      </c>
      <c r="H115" s="12" t="s">
        <v>226</v>
      </c>
    </row>
    <row r="116" spans="1:8" x14ac:dyDescent="0.2">
      <c r="A116" s="4">
        <v>526615</v>
      </c>
      <c r="B116" s="4">
        <v>701810485</v>
      </c>
      <c r="C116" s="11" t="s">
        <v>333</v>
      </c>
      <c r="D116" s="12" t="s">
        <v>6</v>
      </c>
      <c r="E116" s="12" t="s">
        <v>6</v>
      </c>
      <c r="F116" s="12" t="s">
        <v>6</v>
      </c>
      <c r="G116" s="12" t="s">
        <v>6</v>
      </c>
      <c r="H116" s="12" t="s">
        <v>6</v>
      </c>
    </row>
    <row r="117" spans="1:8" x14ac:dyDescent="0.2">
      <c r="A117" s="4">
        <v>713384</v>
      </c>
      <c r="B117" s="4">
        <v>2923788665</v>
      </c>
      <c r="C117" s="11" t="s">
        <v>334</v>
      </c>
      <c r="D117" s="12" t="s">
        <v>226</v>
      </c>
      <c r="E117" s="12" t="s">
        <v>226</v>
      </c>
      <c r="F117" s="12" t="s">
        <v>222</v>
      </c>
      <c r="G117" s="12" t="s">
        <v>226</v>
      </c>
      <c r="H117" s="12" t="s">
        <v>222</v>
      </c>
    </row>
    <row r="118" spans="1:8" x14ac:dyDescent="0.2">
      <c r="A118" s="4">
        <v>675903</v>
      </c>
      <c r="B118" s="4">
        <v>189982991</v>
      </c>
      <c r="C118" s="11" t="s">
        <v>335</v>
      </c>
      <c r="D118" s="12" t="s">
        <v>6</v>
      </c>
      <c r="E118" s="12" t="s">
        <v>6</v>
      </c>
      <c r="F118" s="12" t="s">
        <v>6</v>
      </c>
      <c r="G118" s="12" t="s">
        <v>222</v>
      </c>
      <c r="H118" s="12" t="s">
        <v>6</v>
      </c>
    </row>
    <row r="119" spans="1:8" x14ac:dyDescent="0.2">
      <c r="A119" s="4">
        <v>412403</v>
      </c>
      <c r="B119" s="4">
        <v>2869686051</v>
      </c>
      <c r="C119" s="11" t="s">
        <v>336</v>
      </c>
      <c r="D119" s="12" t="s">
        <v>222</v>
      </c>
      <c r="E119" s="12" t="s">
        <v>222</v>
      </c>
      <c r="F119" s="12" t="s">
        <v>222</v>
      </c>
      <c r="G119" s="12" t="s">
        <v>222</v>
      </c>
      <c r="H119" s="12" t="s">
        <v>10</v>
      </c>
    </row>
    <row r="120" spans="1:8" x14ac:dyDescent="0.2">
      <c r="A120" s="4">
        <v>759681</v>
      </c>
      <c r="B120" s="13">
        <v>9.49E+17</v>
      </c>
      <c r="C120" s="11" t="s">
        <v>337</v>
      </c>
      <c r="D120" s="12" t="s">
        <v>222</v>
      </c>
      <c r="E120" s="12" t="s">
        <v>10</v>
      </c>
      <c r="F120" s="12" t="s">
        <v>6</v>
      </c>
      <c r="G120" s="12" t="s">
        <v>10</v>
      </c>
      <c r="H120" s="12" t="s">
        <v>10</v>
      </c>
    </row>
    <row r="121" spans="1:8" x14ac:dyDescent="0.2">
      <c r="A121" s="4">
        <v>307512</v>
      </c>
      <c r="B121" s="4">
        <v>9192272</v>
      </c>
      <c r="C121" s="11" t="s">
        <v>338</v>
      </c>
      <c r="D121" s="12" t="s">
        <v>6</v>
      </c>
      <c r="E121" s="12" t="s">
        <v>10</v>
      </c>
      <c r="F121" s="12" t="s">
        <v>6</v>
      </c>
      <c r="G121" s="12" t="s">
        <v>10</v>
      </c>
      <c r="H121" s="12" t="s">
        <v>10</v>
      </c>
    </row>
    <row r="122" spans="1:8" x14ac:dyDescent="0.2">
      <c r="A122" s="4">
        <v>581184</v>
      </c>
      <c r="B122" s="4">
        <v>20871653</v>
      </c>
      <c r="C122" s="11" t="s">
        <v>339</v>
      </c>
      <c r="D122" s="12" t="s">
        <v>226</v>
      </c>
      <c r="E122" s="12" t="s">
        <v>10</v>
      </c>
      <c r="F122" s="12" t="s">
        <v>226</v>
      </c>
      <c r="G122" s="12" t="s">
        <v>222</v>
      </c>
      <c r="H122" s="12" t="s">
        <v>25</v>
      </c>
    </row>
    <row r="123" spans="1:8" x14ac:dyDescent="0.2">
      <c r="A123" s="4">
        <v>584272</v>
      </c>
      <c r="B123" s="4">
        <v>193459739</v>
      </c>
      <c r="C123" s="11" t="s">
        <v>340</v>
      </c>
      <c r="D123" s="12" t="s">
        <v>226</v>
      </c>
      <c r="E123" s="12" t="s">
        <v>226</v>
      </c>
      <c r="F123" s="12" t="s">
        <v>6</v>
      </c>
      <c r="G123" s="12" t="s">
        <v>222</v>
      </c>
      <c r="H123" s="12" t="s">
        <v>6</v>
      </c>
    </row>
    <row r="124" spans="1:8" x14ac:dyDescent="0.2">
      <c r="A124" s="4">
        <v>287665</v>
      </c>
      <c r="B124" s="4">
        <v>336499331</v>
      </c>
      <c r="C124" s="11" t="s">
        <v>341</v>
      </c>
      <c r="D124" s="12" t="s">
        <v>226</v>
      </c>
      <c r="E124" s="12" t="s">
        <v>226</v>
      </c>
      <c r="F124" s="12" t="s">
        <v>226</v>
      </c>
      <c r="G124" s="12" t="s">
        <v>226</v>
      </c>
      <c r="H124" s="12" t="s">
        <v>25</v>
      </c>
    </row>
    <row r="125" spans="1:8" x14ac:dyDescent="0.2">
      <c r="A125" s="4">
        <v>503552</v>
      </c>
      <c r="B125" s="4">
        <v>92334349</v>
      </c>
      <c r="C125" s="11" t="s">
        <v>342</v>
      </c>
      <c r="D125" s="12" t="s">
        <v>10</v>
      </c>
      <c r="E125" s="12" t="s">
        <v>222</v>
      </c>
      <c r="F125" s="12" t="s">
        <v>10</v>
      </c>
      <c r="G125" s="12" t="s">
        <v>222</v>
      </c>
      <c r="H125" s="12" t="s">
        <v>10</v>
      </c>
    </row>
    <row r="126" spans="1:8" x14ac:dyDescent="0.2">
      <c r="A126" s="4">
        <v>640179</v>
      </c>
      <c r="B126" s="4">
        <v>2846991520</v>
      </c>
      <c r="C126" s="11" t="s">
        <v>343</v>
      </c>
      <c r="D126" s="12" t="s">
        <v>6</v>
      </c>
      <c r="E126" s="12" t="s">
        <v>222</v>
      </c>
      <c r="F126" s="12" t="s">
        <v>6</v>
      </c>
      <c r="G126" s="12" t="s">
        <v>6</v>
      </c>
      <c r="H126" s="12" t="s">
        <v>6</v>
      </c>
    </row>
    <row r="127" spans="1:8" x14ac:dyDescent="0.2">
      <c r="A127" s="4">
        <v>413057</v>
      </c>
      <c r="B127" s="4">
        <v>133349457</v>
      </c>
      <c r="C127" s="11" t="s">
        <v>344</v>
      </c>
      <c r="D127" s="12" t="s">
        <v>222</v>
      </c>
      <c r="E127" s="12" t="s">
        <v>222</v>
      </c>
      <c r="F127" s="12" t="s">
        <v>226</v>
      </c>
      <c r="G127" s="12" t="s">
        <v>226</v>
      </c>
      <c r="H127" s="12" t="s">
        <v>226</v>
      </c>
    </row>
    <row r="128" spans="1:8" x14ac:dyDescent="0.2">
      <c r="A128" s="4">
        <v>339368</v>
      </c>
      <c r="B128" s="13">
        <v>1.28E+18</v>
      </c>
      <c r="C128" s="11" t="s">
        <v>345</v>
      </c>
      <c r="D128" s="12" t="s">
        <v>222</v>
      </c>
      <c r="E128" s="12" t="s">
        <v>222</v>
      </c>
      <c r="F128" s="12" t="s">
        <v>222</v>
      </c>
      <c r="G128" s="12" t="s">
        <v>222</v>
      </c>
      <c r="H128" s="12" t="s">
        <v>222</v>
      </c>
    </row>
    <row r="129" spans="1:8" x14ac:dyDescent="0.2">
      <c r="A129" s="4">
        <v>211983</v>
      </c>
      <c r="B129" s="13">
        <v>7.56E+17</v>
      </c>
      <c r="C129" s="11" t="s">
        <v>346</v>
      </c>
      <c r="D129" s="12" t="s">
        <v>226</v>
      </c>
      <c r="E129" s="12" t="s">
        <v>226</v>
      </c>
      <c r="F129" s="12" t="s">
        <v>226</v>
      </c>
      <c r="G129" s="12" t="s">
        <v>226</v>
      </c>
      <c r="H129" s="12" t="s">
        <v>226</v>
      </c>
    </row>
    <row r="130" spans="1:8" x14ac:dyDescent="0.2">
      <c r="A130" s="4">
        <v>629617</v>
      </c>
      <c r="B130" s="4">
        <v>139946168</v>
      </c>
      <c r="C130" s="11" t="s">
        <v>347</v>
      </c>
      <c r="D130" s="12" t="s">
        <v>10</v>
      </c>
      <c r="E130" s="12" t="s">
        <v>10</v>
      </c>
      <c r="F130" s="12" t="s">
        <v>6</v>
      </c>
      <c r="G130" s="12" t="s">
        <v>6</v>
      </c>
      <c r="H130" s="12" t="s">
        <v>10</v>
      </c>
    </row>
    <row r="131" spans="1:8" x14ac:dyDescent="0.2">
      <c r="A131" s="4">
        <v>278503</v>
      </c>
      <c r="B131" s="4">
        <v>463905486</v>
      </c>
      <c r="C131" s="11" t="s">
        <v>348</v>
      </c>
      <c r="D131" s="12" t="s">
        <v>222</v>
      </c>
      <c r="E131" s="12" t="s">
        <v>10</v>
      </c>
      <c r="F131" s="12" t="s">
        <v>25</v>
      </c>
      <c r="G131" s="12" t="s">
        <v>222</v>
      </c>
      <c r="H131" s="12" t="s">
        <v>25</v>
      </c>
    </row>
    <row r="132" spans="1:8" x14ac:dyDescent="0.2">
      <c r="A132" s="4">
        <v>761861</v>
      </c>
      <c r="B132" s="4">
        <v>480763082</v>
      </c>
      <c r="C132" s="11" t="s">
        <v>349</v>
      </c>
      <c r="D132" s="12" t="s">
        <v>222</v>
      </c>
      <c r="E132" s="12" t="s">
        <v>222</v>
      </c>
      <c r="F132" s="12" t="s">
        <v>222</v>
      </c>
      <c r="G132" s="12" t="s">
        <v>222</v>
      </c>
      <c r="H132" s="12" t="s">
        <v>222</v>
      </c>
    </row>
    <row r="133" spans="1:8" x14ac:dyDescent="0.2">
      <c r="A133" s="4">
        <v>156788</v>
      </c>
      <c r="B133" s="4">
        <v>335157358</v>
      </c>
      <c r="C133" s="11" t="s">
        <v>350</v>
      </c>
      <c r="D133" s="12" t="s">
        <v>6</v>
      </c>
      <c r="E133" s="12" t="s">
        <v>226</v>
      </c>
      <c r="F133" s="12" t="s">
        <v>6</v>
      </c>
      <c r="G133" s="12" t="s">
        <v>226</v>
      </c>
      <c r="H133" s="12" t="s">
        <v>6</v>
      </c>
    </row>
    <row r="134" spans="1:8" x14ac:dyDescent="0.2">
      <c r="A134" s="4">
        <v>706516</v>
      </c>
      <c r="B134" s="4">
        <v>560380886</v>
      </c>
      <c r="C134" s="11" t="s">
        <v>351</v>
      </c>
      <c r="D134" s="12" t="s">
        <v>222</v>
      </c>
      <c r="E134" s="12" t="s">
        <v>222</v>
      </c>
      <c r="F134" s="12" t="s">
        <v>25</v>
      </c>
      <c r="G134" s="12" t="s">
        <v>222</v>
      </c>
      <c r="H134" s="12" t="s">
        <v>222</v>
      </c>
    </row>
    <row r="135" spans="1:8" x14ac:dyDescent="0.2">
      <c r="A135" s="4">
        <v>615908</v>
      </c>
      <c r="B135" s="4">
        <v>479014069</v>
      </c>
      <c r="C135" s="11" t="s">
        <v>352</v>
      </c>
      <c r="D135" s="12" t="s">
        <v>226</v>
      </c>
      <c r="E135" s="12" t="s">
        <v>226</v>
      </c>
      <c r="F135" s="12" t="s">
        <v>226</v>
      </c>
      <c r="G135" s="12" t="s">
        <v>222</v>
      </c>
      <c r="H135" s="12" t="s">
        <v>6</v>
      </c>
    </row>
    <row r="136" spans="1:8" x14ac:dyDescent="0.2">
      <c r="A136" s="4">
        <v>820888</v>
      </c>
      <c r="B136" s="4">
        <v>34390228</v>
      </c>
      <c r="C136" s="11" t="s">
        <v>353</v>
      </c>
      <c r="D136" s="12" t="s">
        <v>226</v>
      </c>
      <c r="E136" s="12" t="s">
        <v>222</v>
      </c>
      <c r="F136" s="12" t="s">
        <v>222</v>
      </c>
      <c r="G136" s="12" t="s">
        <v>222</v>
      </c>
      <c r="H136" s="12" t="s">
        <v>222</v>
      </c>
    </row>
    <row r="137" spans="1:8" x14ac:dyDescent="0.2">
      <c r="A137" s="4">
        <v>706164</v>
      </c>
      <c r="B137" s="4">
        <v>2401258338</v>
      </c>
      <c r="C137" s="11" t="s">
        <v>354</v>
      </c>
      <c r="D137" s="12" t="s">
        <v>222</v>
      </c>
      <c r="E137" s="12" t="s">
        <v>222</v>
      </c>
      <c r="F137" s="12" t="s">
        <v>247</v>
      </c>
      <c r="G137" s="12" t="s">
        <v>222</v>
      </c>
      <c r="H137" s="12" t="s">
        <v>222</v>
      </c>
    </row>
    <row r="138" spans="1:8" x14ac:dyDescent="0.2">
      <c r="A138" s="4">
        <v>690791</v>
      </c>
      <c r="B138" s="13">
        <v>8.55E+17</v>
      </c>
      <c r="C138" s="11" t="s">
        <v>355</v>
      </c>
      <c r="D138" s="12" t="s">
        <v>6</v>
      </c>
      <c r="E138" s="12" t="s">
        <v>114</v>
      </c>
      <c r="F138" s="12" t="s">
        <v>6</v>
      </c>
      <c r="G138" s="12" t="s">
        <v>114</v>
      </c>
      <c r="H138" s="12" t="s">
        <v>6</v>
      </c>
    </row>
    <row r="139" spans="1:8" x14ac:dyDescent="0.2">
      <c r="A139" s="4">
        <v>451297</v>
      </c>
      <c r="B139" s="4">
        <v>711165258</v>
      </c>
      <c r="C139" s="11" t="s">
        <v>356</v>
      </c>
      <c r="D139" s="12" t="s">
        <v>222</v>
      </c>
      <c r="E139" s="12" t="s">
        <v>10</v>
      </c>
      <c r="F139" s="12" t="s">
        <v>222</v>
      </c>
      <c r="G139" s="12" t="s">
        <v>114</v>
      </c>
      <c r="H139" s="12" t="s">
        <v>6</v>
      </c>
    </row>
    <row r="140" spans="1:8" x14ac:dyDescent="0.2">
      <c r="A140" s="4">
        <v>835430</v>
      </c>
      <c r="B140" s="4">
        <v>139775678</v>
      </c>
      <c r="C140" s="11" t="s">
        <v>357</v>
      </c>
      <c r="D140" s="12" t="s">
        <v>222</v>
      </c>
      <c r="E140" s="12" t="s">
        <v>10</v>
      </c>
      <c r="F140" s="12" t="s">
        <v>10</v>
      </c>
      <c r="G140" s="12" t="s">
        <v>222</v>
      </c>
      <c r="H140" s="12" t="s">
        <v>10</v>
      </c>
    </row>
    <row r="141" spans="1:8" x14ac:dyDescent="0.2">
      <c r="A141" s="4">
        <v>467940</v>
      </c>
      <c r="B141" s="4">
        <v>51822933</v>
      </c>
      <c r="C141" s="11" t="s">
        <v>358</v>
      </c>
      <c r="D141" s="12" t="s">
        <v>226</v>
      </c>
      <c r="E141" s="12" t="s">
        <v>226</v>
      </c>
      <c r="F141" s="12" t="s">
        <v>222</v>
      </c>
      <c r="G141" s="12" t="s">
        <v>226</v>
      </c>
      <c r="H141" s="12" t="s">
        <v>10</v>
      </c>
    </row>
    <row r="142" spans="1:8" x14ac:dyDescent="0.2">
      <c r="A142" s="4">
        <v>249961</v>
      </c>
      <c r="B142" s="4">
        <v>42701972</v>
      </c>
      <c r="C142" s="11" t="s">
        <v>359</v>
      </c>
      <c r="D142" s="12" t="s">
        <v>222</v>
      </c>
      <c r="E142" s="12" t="s">
        <v>222</v>
      </c>
      <c r="F142" s="12" t="s">
        <v>222</v>
      </c>
      <c r="G142" s="12" t="s">
        <v>114</v>
      </c>
      <c r="H142" s="12" t="s">
        <v>222</v>
      </c>
    </row>
    <row r="143" spans="1:8" x14ac:dyDescent="0.2">
      <c r="A143" s="4">
        <v>362856</v>
      </c>
      <c r="B143" s="4">
        <v>392678207</v>
      </c>
      <c r="C143" s="11" t="s">
        <v>360</v>
      </c>
      <c r="D143" s="12" t="s">
        <v>226</v>
      </c>
      <c r="E143" s="12" t="s">
        <v>226</v>
      </c>
      <c r="F143" s="12" t="s">
        <v>226</v>
      </c>
      <c r="G143" s="12" t="s">
        <v>226</v>
      </c>
      <c r="H143" s="12" t="s">
        <v>226</v>
      </c>
    </row>
    <row r="144" spans="1:8" x14ac:dyDescent="0.2">
      <c r="A144" s="4">
        <v>581000</v>
      </c>
      <c r="B144" s="4">
        <v>31091823</v>
      </c>
      <c r="C144" s="11" t="s">
        <v>361</v>
      </c>
      <c r="D144" s="12" t="s">
        <v>6</v>
      </c>
      <c r="E144" s="12" t="s">
        <v>10</v>
      </c>
      <c r="F144" s="12" t="s">
        <v>6</v>
      </c>
      <c r="G144" s="12" t="s">
        <v>222</v>
      </c>
      <c r="H144" s="12" t="s">
        <v>6</v>
      </c>
    </row>
    <row r="145" spans="1:8" x14ac:dyDescent="0.2">
      <c r="A145" s="4">
        <v>459757</v>
      </c>
      <c r="B145" s="4">
        <v>20820730</v>
      </c>
      <c r="C145" s="11" t="s">
        <v>362</v>
      </c>
      <c r="D145" s="12" t="s">
        <v>226</v>
      </c>
      <c r="E145" s="12" t="s">
        <v>226</v>
      </c>
      <c r="F145" s="12" t="s">
        <v>226</v>
      </c>
      <c r="G145" s="12" t="s">
        <v>222</v>
      </c>
      <c r="H145" s="12" t="s">
        <v>226</v>
      </c>
    </row>
    <row r="146" spans="1:8" x14ac:dyDescent="0.2">
      <c r="A146" s="4">
        <v>397275</v>
      </c>
      <c r="B146" s="4">
        <v>2749557097</v>
      </c>
      <c r="C146" s="11" t="s">
        <v>363</v>
      </c>
      <c r="D146" s="12" t="s">
        <v>222</v>
      </c>
      <c r="E146" s="12" t="s">
        <v>222</v>
      </c>
      <c r="F146" s="12" t="s">
        <v>222</v>
      </c>
      <c r="G146" s="12" t="s">
        <v>222</v>
      </c>
      <c r="H146" s="12" t="s">
        <v>6</v>
      </c>
    </row>
    <row r="147" spans="1:8" x14ac:dyDescent="0.2">
      <c r="A147" s="4">
        <v>360002</v>
      </c>
      <c r="B147" s="4">
        <v>81846722</v>
      </c>
      <c r="C147" s="11" t="s">
        <v>364</v>
      </c>
      <c r="D147" s="12" t="s">
        <v>222</v>
      </c>
      <c r="E147" s="12" t="s">
        <v>222</v>
      </c>
      <c r="F147" s="12" t="s">
        <v>114</v>
      </c>
      <c r="G147" s="12" t="s">
        <v>226</v>
      </c>
      <c r="H147" s="12" t="s">
        <v>222</v>
      </c>
    </row>
    <row r="148" spans="1:8" x14ac:dyDescent="0.2">
      <c r="A148" s="4">
        <v>98889</v>
      </c>
      <c r="B148" s="4">
        <v>263608894</v>
      </c>
      <c r="C148" s="11" t="s">
        <v>365</v>
      </c>
      <c r="D148" s="12" t="s">
        <v>6</v>
      </c>
      <c r="E148" s="12" t="s">
        <v>6</v>
      </c>
      <c r="F148" s="12" t="s">
        <v>6</v>
      </c>
      <c r="G148" s="12" t="s">
        <v>6</v>
      </c>
      <c r="H148" s="12" t="s">
        <v>6</v>
      </c>
    </row>
    <row r="149" spans="1:8" x14ac:dyDescent="0.2">
      <c r="A149" s="4">
        <v>766897</v>
      </c>
      <c r="B149" s="4">
        <v>2706613260</v>
      </c>
      <c r="C149" s="11" t="s">
        <v>366</v>
      </c>
      <c r="D149" s="12" t="s">
        <v>114</v>
      </c>
      <c r="E149" s="12" t="s">
        <v>10</v>
      </c>
      <c r="F149" s="12" t="s">
        <v>114</v>
      </c>
      <c r="G149" s="12" t="s">
        <v>222</v>
      </c>
      <c r="H149" s="12" t="s">
        <v>10</v>
      </c>
    </row>
    <row r="150" spans="1:8" x14ac:dyDescent="0.2">
      <c r="A150" s="4">
        <v>238324</v>
      </c>
      <c r="B150" s="4">
        <v>168470694</v>
      </c>
      <c r="C150" s="11" t="s">
        <v>367</v>
      </c>
      <c r="D150" s="12" t="s">
        <v>222</v>
      </c>
      <c r="E150" s="12" t="s">
        <v>10</v>
      </c>
      <c r="F150" s="12" t="s">
        <v>114</v>
      </c>
      <c r="G150" s="12" t="s">
        <v>222</v>
      </c>
      <c r="H150" s="12" t="s">
        <v>10</v>
      </c>
    </row>
    <row r="151" spans="1:8" x14ac:dyDescent="0.2">
      <c r="A151" s="4">
        <v>429727</v>
      </c>
      <c r="B151" s="4">
        <v>2218488435</v>
      </c>
      <c r="C151" s="11" t="s">
        <v>368</v>
      </c>
      <c r="D151" s="12" t="s">
        <v>222</v>
      </c>
      <c r="E151" s="12" t="s">
        <v>222</v>
      </c>
      <c r="F151" s="12" t="s">
        <v>222</v>
      </c>
      <c r="G151" s="12" t="s">
        <v>222</v>
      </c>
      <c r="H151" s="12" t="s">
        <v>222</v>
      </c>
    </row>
    <row r="152" spans="1:8" x14ac:dyDescent="0.2">
      <c r="A152" s="4">
        <v>222359</v>
      </c>
      <c r="B152" s="4">
        <v>98360137</v>
      </c>
      <c r="C152" s="11" t="s">
        <v>369</v>
      </c>
      <c r="D152" s="12" t="s">
        <v>6</v>
      </c>
      <c r="E152" s="12" t="s">
        <v>6</v>
      </c>
      <c r="F152" s="12" t="s">
        <v>6</v>
      </c>
      <c r="G152" s="12" t="s">
        <v>6</v>
      </c>
      <c r="H152" s="12" t="s">
        <v>6</v>
      </c>
    </row>
    <row r="153" spans="1:8" x14ac:dyDescent="0.2">
      <c r="A153" s="4">
        <v>615092</v>
      </c>
      <c r="B153" s="4">
        <v>156668129</v>
      </c>
      <c r="C153" s="11" t="s">
        <v>370</v>
      </c>
      <c r="D153" s="12" t="s">
        <v>222</v>
      </c>
      <c r="E153" s="12" t="s">
        <v>222</v>
      </c>
      <c r="F153" s="12" t="s">
        <v>222</v>
      </c>
      <c r="G153" s="12" t="s">
        <v>222</v>
      </c>
      <c r="H153" s="12" t="s">
        <v>226</v>
      </c>
    </row>
    <row r="154" spans="1:8" x14ac:dyDescent="0.2">
      <c r="A154" s="4">
        <v>221868</v>
      </c>
      <c r="B154" s="4">
        <v>2181191946</v>
      </c>
      <c r="C154" s="11" t="s">
        <v>371</v>
      </c>
      <c r="D154" s="12" t="s">
        <v>222</v>
      </c>
      <c r="E154" s="12" t="s">
        <v>114</v>
      </c>
      <c r="F154" s="12" t="s">
        <v>222</v>
      </c>
      <c r="G154" s="12" t="s">
        <v>114</v>
      </c>
      <c r="H154" s="12" t="s">
        <v>222</v>
      </c>
    </row>
    <row r="155" spans="1:8" x14ac:dyDescent="0.2">
      <c r="A155" s="4">
        <v>458431</v>
      </c>
      <c r="B155" s="13">
        <v>7.75E+17</v>
      </c>
      <c r="C155" s="11" t="s">
        <v>372</v>
      </c>
      <c r="D155" s="12" t="s">
        <v>114</v>
      </c>
      <c r="E155" s="12" t="s">
        <v>114</v>
      </c>
      <c r="F155" s="12" t="s">
        <v>10</v>
      </c>
      <c r="G155" s="12" t="s">
        <v>114</v>
      </c>
      <c r="H155" s="12" t="s">
        <v>247</v>
      </c>
    </row>
    <row r="156" spans="1:8" x14ac:dyDescent="0.2">
      <c r="A156" s="4">
        <v>816727</v>
      </c>
      <c r="B156" s="4">
        <v>421919038</v>
      </c>
      <c r="C156" s="11" t="s">
        <v>373</v>
      </c>
      <c r="D156" s="12" t="s">
        <v>222</v>
      </c>
      <c r="E156" s="12" t="s">
        <v>222</v>
      </c>
      <c r="F156" s="12" t="s">
        <v>222</v>
      </c>
      <c r="G156" s="12" t="s">
        <v>222</v>
      </c>
      <c r="H156" s="12" t="s">
        <v>6</v>
      </c>
    </row>
    <row r="157" spans="1:8" x14ac:dyDescent="0.2">
      <c r="A157" s="4">
        <v>505289</v>
      </c>
      <c r="B157" s="4">
        <v>787511155</v>
      </c>
      <c r="C157" s="11" t="s">
        <v>374</v>
      </c>
      <c r="D157" s="12" t="s">
        <v>10</v>
      </c>
      <c r="E157" s="12" t="s">
        <v>10</v>
      </c>
      <c r="F157" s="12" t="s">
        <v>10</v>
      </c>
      <c r="G157" s="12" t="s">
        <v>10</v>
      </c>
      <c r="H157" s="12" t="s">
        <v>10</v>
      </c>
    </row>
    <row r="158" spans="1:8" x14ac:dyDescent="0.2">
      <c r="A158" s="4">
        <v>186056</v>
      </c>
      <c r="B158" s="4">
        <v>2623729635</v>
      </c>
      <c r="C158" s="11" t="s">
        <v>375</v>
      </c>
      <c r="D158" s="12" t="s">
        <v>6</v>
      </c>
      <c r="E158" s="12" t="s">
        <v>6</v>
      </c>
      <c r="F158" s="12" t="s">
        <v>6</v>
      </c>
      <c r="G158" s="12" t="s">
        <v>6</v>
      </c>
      <c r="H158" s="12" t="s">
        <v>6</v>
      </c>
    </row>
    <row r="159" spans="1:8" x14ac:dyDescent="0.2">
      <c r="A159" s="4">
        <v>71563</v>
      </c>
      <c r="B159" s="4">
        <v>14052215</v>
      </c>
      <c r="C159" s="11" t="s">
        <v>376</v>
      </c>
      <c r="D159" s="12" t="s">
        <v>247</v>
      </c>
      <c r="E159" s="12" t="s">
        <v>222</v>
      </c>
      <c r="F159" s="12" t="s">
        <v>247</v>
      </c>
      <c r="G159" s="12" t="s">
        <v>222</v>
      </c>
      <c r="H159" s="12" t="s">
        <v>10</v>
      </c>
    </row>
    <row r="160" spans="1:8" x14ac:dyDescent="0.2">
      <c r="A160" s="4">
        <v>254547</v>
      </c>
      <c r="B160" s="4">
        <v>1001987942</v>
      </c>
      <c r="C160" s="11" t="s">
        <v>377</v>
      </c>
      <c r="D160" s="12" t="s">
        <v>10</v>
      </c>
      <c r="E160" s="12" t="s">
        <v>10</v>
      </c>
      <c r="F160" s="12" t="s">
        <v>10</v>
      </c>
      <c r="G160" s="12" t="s">
        <v>222</v>
      </c>
      <c r="H160" s="12" t="s">
        <v>10</v>
      </c>
    </row>
    <row r="161" spans="1:8" x14ac:dyDescent="0.2">
      <c r="A161" s="4">
        <v>409947</v>
      </c>
      <c r="B161" s="4">
        <v>8463142</v>
      </c>
      <c r="C161" s="11" t="s">
        <v>378</v>
      </c>
      <c r="D161" s="12" t="s">
        <v>6</v>
      </c>
      <c r="E161" s="12" t="s">
        <v>6</v>
      </c>
      <c r="F161" s="12" t="s">
        <v>6</v>
      </c>
      <c r="G161" s="12" t="s">
        <v>6</v>
      </c>
      <c r="H161" s="12" t="s">
        <v>6</v>
      </c>
    </row>
    <row r="162" spans="1:8" x14ac:dyDescent="0.2">
      <c r="A162" s="4">
        <v>493</v>
      </c>
      <c r="B162" s="4">
        <v>214808264</v>
      </c>
      <c r="C162" s="11" t="s">
        <v>379</v>
      </c>
      <c r="D162" s="12" t="s">
        <v>222</v>
      </c>
      <c r="E162" s="12" t="s">
        <v>222</v>
      </c>
      <c r="F162" s="12" t="s">
        <v>226</v>
      </c>
      <c r="G162" s="12" t="s">
        <v>222</v>
      </c>
      <c r="H162" s="12" t="s">
        <v>226</v>
      </c>
    </row>
    <row r="163" spans="1:8" x14ac:dyDescent="0.2">
      <c r="A163" s="4">
        <v>436039</v>
      </c>
      <c r="B163" s="4">
        <v>141144412</v>
      </c>
      <c r="C163" s="11" t="s">
        <v>380</v>
      </c>
      <c r="D163" s="12" t="s">
        <v>226</v>
      </c>
      <c r="E163" s="12" t="s">
        <v>222</v>
      </c>
      <c r="F163" s="12" t="s">
        <v>222</v>
      </c>
      <c r="G163" s="12" t="s">
        <v>226</v>
      </c>
      <c r="H163" s="12" t="s">
        <v>222</v>
      </c>
    </row>
    <row r="164" spans="1:8" x14ac:dyDescent="0.2">
      <c r="A164" s="4">
        <v>687101</v>
      </c>
      <c r="B164" s="4">
        <v>321881737</v>
      </c>
      <c r="C164" s="11" t="s">
        <v>381</v>
      </c>
      <c r="D164" s="12" t="s">
        <v>222</v>
      </c>
      <c r="E164" s="12" t="s">
        <v>222</v>
      </c>
      <c r="F164" s="12" t="s">
        <v>247</v>
      </c>
      <c r="G164" s="12" t="s">
        <v>247</v>
      </c>
      <c r="H164" s="12" t="s">
        <v>10</v>
      </c>
    </row>
    <row r="165" spans="1:8" x14ac:dyDescent="0.2">
      <c r="A165" s="4">
        <v>654206</v>
      </c>
      <c r="B165" s="4">
        <v>255591304</v>
      </c>
      <c r="C165" s="11" t="s">
        <v>382</v>
      </c>
      <c r="D165" s="12" t="s">
        <v>6</v>
      </c>
      <c r="E165" s="12" t="s">
        <v>6</v>
      </c>
      <c r="F165" s="12" t="s">
        <v>222</v>
      </c>
      <c r="G165" s="12" t="s">
        <v>226</v>
      </c>
      <c r="H165" s="12" t="s">
        <v>6</v>
      </c>
    </row>
    <row r="166" spans="1:8" x14ac:dyDescent="0.2">
      <c r="A166" s="4">
        <v>156591</v>
      </c>
      <c r="B166" s="4">
        <v>14350181</v>
      </c>
      <c r="C166" s="11" t="s">
        <v>383</v>
      </c>
      <c r="D166" s="12" t="s">
        <v>222</v>
      </c>
      <c r="E166" s="12" t="s">
        <v>222</v>
      </c>
      <c r="F166" s="12" t="s">
        <v>222</v>
      </c>
      <c r="G166" s="12" t="s">
        <v>114</v>
      </c>
      <c r="H166" s="12" t="s">
        <v>222</v>
      </c>
    </row>
    <row r="167" spans="1:8" x14ac:dyDescent="0.2">
      <c r="A167" s="4">
        <v>444362</v>
      </c>
      <c r="B167" s="4">
        <v>1548381301</v>
      </c>
      <c r="C167" s="11" t="s">
        <v>384</v>
      </c>
      <c r="D167" s="12" t="s">
        <v>226</v>
      </c>
      <c r="E167" s="12" t="s">
        <v>222</v>
      </c>
      <c r="F167" s="12" t="s">
        <v>226</v>
      </c>
      <c r="G167" s="12" t="s">
        <v>226</v>
      </c>
      <c r="H167" s="12" t="s">
        <v>10</v>
      </c>
    </row>
    <row r="168" spans="1:8" x14ac:dyDescent="0.2">
      <c r="A168" s="4">
        <v>728626</v>
      </c>
      <c r="B168" s="4">
        <v>625862614</v>
      </c>
      <c r="C168" s="11" t="s">
        <v>385</v>
      </c>
      <c r="D168" s="12" t="s">
        <v>222</v>
      </c>
      <c r="E168" s="12" t="s">
        <v>222</v>
      </c>
      <c r="F168" s="12" t="s">
        <v>222</v>
      </c>
      <c r="G168" s="12" t="s">
        <v>222</v>
      </c>
      <c r="H168" s="12" t="s">
        <v>222</v>
      </c>
    </row>
    <row r="169" spans="1:8" x14ac:dyDescent="0.2">
      <c r="A169" s="4">
        <v>179063</v>
      </c>
      <c r="B169" s="13">
        <v>7.11E+17</v>
      </c>
      <c r="C169" s="11" t="s">
        <v>386</v>
      </c>
      <c r="D169" s="12" t="s">
        <v>226</v>
      </c>
      <c r="E169" s="12" t="s">
        <v>226</v>
      </c>
      <c r="F169" s="12" t="s">
        <v>226</v>
      </c>
      <c r="G169" s="12" t="s">
        <v>226</v>
      </c>
      <c r="H169" s="12" t="s">
        <v>226</v>
      </c>
    </row>
    <row r="170" spans="1:8" x14ac:dyDescent="0.2">
      <c r="A170" s="4">
        <v>350297</v>
      </c>
      <c r="B170" s="4">
        <v>3022243617</v>
      </c>
      <c r="C170" s="11" t="s">
        <v>387</v>
      </c>
      <c r="D170" s="12" t="s">
        <v>6</v>
      </c>
      <c r="E170" s="12" t="s">
        <v>222</v>
      </c>
      <c r="F170" s="12" t="s">
        <v>222</v>
      </c>
      <c r="G170" s="12" t="s">
        <v>6</v>
      </c>
      <c r="H170" s="12" t="s">
        <v>6</v>
      </c>
    </row>
    <row r="171" spans="1:8" x14ac:dyDescent="0.2">
      <c r="A171" s="4">
        <v>589181</v>
      </c>
      <c r="B171" s="13">
        <v>7.65E+17</v>
      </c>
      <c r="C171" s="11" t="s">
        <v>388</v>
      </c>
      <c r="D171" s="12" t="s">
        <v>226</v>
      </c>
      <c r="E171" s="12" t="s">
        <v>6</v>
      </c>
      <c r="F171" s="12" t="s">
        <v>222</v>
      </c>
      <c r="G171" s="12" t="s">
        <v>222</v>
      </c>
      <c r="H171" s="12" t="s">
        <v>6</v>
      </c>
    </row>
    <row r="172" spans="1:8" x14ac:dyDescent="0.2">
      <c r="A172" s="4">
        <v>585223</v>
      </c>
      <c r="B172" s="4">
        <v>382398946</v>
      </c>
      <c r="C172" s="11" t="s">
        <v>389</v>
      </c>
      <c r="D172" s="12" t="s">
        <v>226</v>
      </c>
      <c r="E172" s="12" t="s">
        <v>222</v>
      </c>
      <c r="F172" s="12" t="s">
        <v>226</v>
      </c>
      <c r="G172" s="12" t="s">
        <v>226</v>
      </c>
      <c r="H172" s="12" t="s">
        <v>226</v>
      </c>
    </row>
    <row r="173" spans="1:8" x14ac:dyDescent="0.2">
      <c r="A173" s="4">
        <v>186742</v>
      </c>
      <c r="B173" s="4">
        <v>525989308</v>
      </c>
      <c r="C173" s="11" t="s">
        <v>390</v>
      </c>
      <c r="D173" s="12" t="s">
        <v>222</v>
      </c>
      <c r="E173" s="12" t="s">
        <v>222</v>
      </c>
      <c r="F173" s="12" t="s">
        <v>222</v>
      </c>
      <c r="G173" s="12" t="s">
        <v>222</v>
      </c>
      <c r="H173" s="12" t="s">
        <v>6</v>
      </c>
    </row>
    <row r="174" spans="1:8" x14ac:dyDescent="0.2">
      <c r="A174" s="4">
        <v>565544</v>
      </c>
      <c r="B174" s="4">
        <v>19643984</v>
      </c>
      <c r="C174" s="11" t="s">
        <v>391</v>
      </c>
      <c r="D174" s="12" t="s">
        <v>222</v>
      </c>
      <c r="E174" s="12" t="s">
        <v>222</v>
      </c>
      <c r="F174" s="12" t="s">
        <v>222</v>
      </c>
      <c r="G174" s="12" t="s">
        <v>222</v>
      </c>
      <c r="H174" s="12" t="s">
        <v>6</v>
      </c>
    </row>
    <row r="175" spans="1:8" x14ac:dyDescent="0.2">
      <c r="A175" s="4">
        <v>103098</v>
      </c>
      <c r="B175" s="4">
        <v>86154250</v>
      </c>
      <c r="C175" s="11" t="s">
        <v>392</v>
      </c>
      <c r="D175" s="12" t="s">
        <v>25</v>
      </c>
      <c r="E175" s="12" t="s">
        <v>25</v>
      </c>
      <c r="F175" s="12" t="s">
        <v>222</v>
      </c>
      <c r="G175" s="12" t="s">
        <v>25</v>
      </c>
      <c r="H175" s="12" t="s">
        <v>226</v>
      </c>
    </row>
    <row r="176" spans="1:8" x14ac:dyDescent="0.2">
      <c r="A176" s="4">
        <v>16197</v>
      </c>
      <c r="B176" s="13">
        <v>7.21E+17</v>
      </c>
      <c r="C176" s="11" t="s">
        <v>393</v>
      </c>
      <c r="D176" s="12" t="s">
        <v>247</v>
      </c>
      <c r="E176" s="12" t="s">
        <v>247</v>
      </c>
      <c r="F176" s="12" t="s">
        <v>10</v>
      </c>
      <c r="G176" s="12" t="s">
        <v>247</v>
      </c>
      <c r="H176" s="12" t="s">
        <v>247</v>
      </c>
    </row>
    <row r="177" spans="1:8" x14ac:dyDescent="0.2">
      <c r="A177" s="4">
        <v>618661</v>
      </c>
      <c r="B177" s="4">
        <v>19499369</v>
      </c>
      <c r="C177" s="11" t="s">
        <v>394</v>
      </c>
      <c r="D177" s="12" t="s">
        <v>222</v>
      </c>
      <c r="E177" s="12" t="s">
        <v>222</v>
      </c>
      <c r="F177" s="12" t="s">
        <v>222</v>
      </c>
      <c r="G177" s="12" t="s">
        <v>222</v>
      </c>
      <c r="H177" s="12" t="s">
        <v>222</v>
      </c>
    </row>
    <row r="178" spans="1:8" x14ac:dyDescent="0.2">
      <c r="A178" s="4">
        <v>651568</v>
      </c>
      <c r="B178" s="4">
        <v>459338513</v>
      </c>
      <c r="C178" s="11" t="s">
        <v>395</v>
      </c>
      <c r="D178" s="12" t="s">
        <v>226</v>
      </c>
      <c r="E178" s="12" t="s">
        <v>226</v>
      </c>
      <c r="F178" s="12" t="s">
        <v>25</v>
      </c>
      <c r="G178" s="12" t="s">
        <v>25</v>
      </c>
      <c r="H178" s="12" t="s">
        <v>222</v>
      </c>
    </row>
    <row r="179" spans="1:8" x14ac:dyDescent="0.2">
      <c r="A179" s="4">
        <v>69567</v>
      </c>
      <c r="B179" s="4">
        <v>293186823</v>
      </c>
      <c r="C179" s="11" t="s">
        <v>396</v>
      </c>
      <c r="D179" s="12" t="s">
        <v>25</v>
      </c>
      <c r="E179" s="12" t="s">
        <v>222</v>
      </c>
      <c r="F179" s="12" t="s">
        <v>25</v>
      </c>
      <c r="G179" s="12" t="s">
        <v>25</v>
      </c>
      <c r="H179" s="12" t="s">
        <v>10</v>
      </c>
    </row>
    <row r="180" spans="1:8" x14ac:dyDescent="0.2">
      <c r="A180" s="4">
        <v>233549</v>
      </c>
      <c r="B180" s="13">
        <v>9.78E+17</v>
      </c>
      <c r="C180" s="11" t="s">
        <v>397</v>
      </c>
      <c r="D180" s="12" t="s">
        <v>10</v>
      </c>
      <c r="E180" s="12" t="s">
        <v>10</v>
      </c>
      <c r="F180" s="12" t="s">
        <v>6</v>
      </c>
      <c r="G180" s="12" t="s">
        <v>222</v>
      </c>
      <c r="H180" s="12" t="s">
        <v>6</v>
      </c>
    </row>
    <row r="181" spans="1:8" x14ac:dyDescent="0.2">
      <c r="A181" s="4">
        <v>81396</v>
      </c>
      <c r="B181" s="4">
        <v>109522354</v>
      </c>
      <c r="C181" s="11" t="s">
        <v>398</v>
      </c>
      <c r="D181" s="12" t="s">
        <v>6</v>
      </c>
      <c r="E181" s="12" t="s">
        <v>6</v>
      </c>
      <c r="F181" s="12" t="s">
        <v>6</v>
      </c>
      <c r="G181" s="12" t="s">
        <v>6</v>
      </c>
      <c r="H181" s="12" t="s">
        <v>6</v>
      </c>
    </row>
    <row r="182" spans="1:8" x14ac:dyDescent="0.2">
      <c r="A182" s="4">
        <v>296572</v>
      </c>
      <c r="B182" s="4">
        <v>188502718</v>
      </c>
      <c r="C182" s="11" t="s">
        <v>399</v>
      </c>
      <c r="D182" s="12" t="s">
        <v>226</v>
      </c>
      <c r="E182" s="12" t="s">
        <v>222</v>
      </c>
      <c r="F182" s="12" t="s">
        <v>222</v>
      </c>
      <c r="G182" s="12" t="s">
        <v>226</v>
      </c>
      <c r="H182" s="12" t="s">
        <v>226</v>
      </c>
    </row>
    <row r="183" spans="1:8" x14ac:dyDescent="0.2">
      <c r="A183" s="4">
        <v>208066</v>
      </c>
      <c r="B183" s="4">
        <v>30439856</v>
      </c>
      <c r="C183" s="11" t="s">
        <v>400</v>
      </c>
      <c r="D183" s="12" t="s">
        <v>222</v>
      </c>
      <c r="E183" s="12" t="s">
        <v>226</v>
      </c>
      <c r="F183" s="12" t="s">
        <v>222</v>
      </c>
      <c r="G183" s="12" t="s">
        <v>25</v>
      </c>
      <c r="H183" s="12" t="s">
        <v>226</v>
      </c>
    </row>
    <row r="184" spans="1:8" x14ac:dyDescent="0.2">
      <c r="A184" s="4">
        <v>649750</v>
      </c>
      <c r="B184" s="4">
        <v>20636376</v>
      </c>
      <c r="C184" s="11" t="s">
        <v>401</v>
      </c>
      <c r="D184" s="12" t="s">
        <v>222</v>
      </c>
      <c r="E184" s="12" t="s">
        <v>222</v>
      </c>
      <c r="F184" s="12" t="s">
        <v>222</v>
      </c>
      <c r="G184" s="12" t="s">
        <v>222</v>
      </c>
      <c r="H184" s="12" t="s">
        <v>222</v>
      </c>
    </row>
    <row r="185" spans="1:8" x14ac:dyDescent="0.2">
      <c r="A185" s="4">
        <v>792641</v>
      </c>
      <c r="B185" s="4">
        <v>236787567</v>
      </c>
      <c r="C185" s="11" t="s">
        <v>402</v>
      </c>
      <c r="D185" s="12" t="s">
        <v>25</v>
      </c>
      <c r="E185" s="12" t="s">
        <v>222</v>
      </c>
      <c r="F185" s="12" t="s">
        <v>226</v>
      </c>
      <c r="G185" s="12" t="s">
        <v>222</v>
      </c>
      <c r="H185" s="12" t="s">
        <v>222</v>
      </c>
    </row>
    <row r="186" spans="1:8" x14ac:dyDescent="0.2">
      <c r="A186" s="4">
        <v>817036</v>
      </c>
      <c r="B186" s="4">
        <v>3044409866</v>
      </c>
      <c r="C186" s="11" t="s">
        <v>403</v>
      </c>
      <c r="D186" s="12" t="s">
        <v>114</v>
      </c>
      <c r="E186" s="12" t="s">
        <v>6</v>
      </c>
      <c r="F186" s="12" t="s">
        <v>114</v>
      </c>
      <c r="G186" s="12" t="s">
        <v>222</v>
      </c>
      <c r="H186" s="12" t="s">
        <v>6</v>
      </c>
    </row>
    <row r="187" spans="1:8" x14ac:dyDescent="0.2">
      <c r="A187" s="4">
        <v>537948</v>
      </c>
      <c r="B187" s="13">
        <v>8.77E+17</v>
      </c>
      <c r="C187" s="11" t="s">
        <v>404</v>
      </c>
      <c r="D187" s="12" t="s">
        <v>222</v>
      </c>
      <c r="E187" s="12" t="s">
        <v>222</v>
      </c>
      <c r="F187" s="12" t="s">
        <v>222</v>
      </c>
      <c r="G187" s="12" t="s">
        <v>222</v>
      </c>
      <c r="H187" s="12" t="s">
        <v>222</v>
      </c>
    </row>
    <row r="188" spans="1:8" x14ac:dyDescent="0.2">
      <c r="A188" s="4">
        <v>856685</v>
      </c>
      <c r="B188" s="4">
        <v>2969905138</v>
      </c>
      <c r="C188" s="11" t="s">
        <v>405</v>
      </c>
      <c r="D188" s="12" t="s">
        <v>226</v>
      </c>
      <c r="E188" s="12" t="s">
        <v>226</v>
      </c>
      <c r="F188" s="12" t="s">
        <v>226</v>
      </c>
      <c r="G188" s="12" t="s">
        <v>226</v>
      </c>
      <c r="H188" s="12" t="s">
        <v>226</v>
      </c>
    </row>
    <row r="189" spans="1:8" x14ac:dyDescent="0.2">
      <c r="A189" s="4">
        <v>84674</v>
      </c>
      <c r="B189" s="4">
        <v>565448674</v>
      </c>
      <c r="C189" s="11" t="s">
        <v>406</v>
      </c>
      <c r="D189" s="12" t="s">
        <v>6</v>
      </c>
      <c r="E189" s="12" t="s">
        <v>222</v>
      </c>
      <c r="F189" s="12" t="s">
        <v>6</v>
      </c>
      <c r="G189" s="12" t="s">
        <v>6</v>
      </c>
      <c r="H189" s="12" t="s">
        <v>6</v>
      </c>
    </row>
    <row r="190" spans="1:8" x14ac:dyDescent="0.2">
      <c r="A190" s="4">
        <v>457131</v>
      </c>
      <c r="B190" s="4">
        <v>701149256</v>
      </c>
      <c r="C190" s="11" t="s">
        <v>407</v>
      </c>
      <c r="D190" s="12" t="s">
        <v>226</v>
      </c>
      <c r="E190" s="12" t="s">
        <v>226</v>
      </c>
      <c r="F190" s="12" t="s">
        <v>226</v>
      </c>
      <c r="G190" s="12" t="s">
        <v>226</v>
      </c>
      <c r="H190" s="12" t="s">
        <v>226</v>
      </c>
    </row>
    <row r="191" spans="1:8" x14ac:dyDescent="0.2">
      <c r="A191" s="4">
        <v>489505</v>
      </c>
      <c r="B191" s="4">
        <v>52452117</v>
      </c>
      <c r="C191" s="11" t="s">
        <v>408</v>
      </c>
      <c r="D191" s="12" t="s">
        <v>226</v>
      </c>
      <c r="E191" s="12" t="s">
        <v>222</v>
      </c>
      <c r="F191" s="12" t="s">
        <v>226</v>
      </c>
      <c r="G191" s="12" t="s">
        <v>226</v>
      </c>
      <c r="H191" s="12" t="s">
        <v>226</v>
      </c>
    </row>
    <row r="192" spans="1:8" x14ac:dyDescent="0.2">
      <c r="A192" s="4">
        <v>457075</v>
      </c>
      <c r="B192" s="4">
        <v>2209889287</v>
      </c>
      <c r="C192" s="11" t="s">
        <v>409</v>
      </c>
      <c r="D192" s="12" t="s">
        <v>222</v>
      </c>
      <c r="E192" s="12" t="s">
        <v>222</v>
      </c>
      <c r="F192" s="12" t="s">
        <v>222</v>
      </c>
      <c r="G192" s="12" t="s">
        <v>222</v>
      </c>
      <c r="H192" s="12" t="s">
        <v>222</v>
      </c>
    </row>
    <row r="193" spans="1:8" x14ac:dyDescent="0.2">
      <c r="A193" s="4">
        <v>707139</v>
      </c>
      <c r="B193" s="13">
        <v>8.57E+17</v>
      </c>
      <c r="C193" s="11" t="s">
        <v>410</v>
      </c>
      <c r="D193" s="12" t="s">
        <v>222</v>
      </c>
      <c r="E193" s="12" t="s">
        <v>222</v>
      </c>
      <c r="F193" s="12" t="s">
        <v>222</v>
      </c>
      <c r="G193" s="12" t="s">
        <v>222</v>
      </c>
      <c r="H193" s="12" t="s">
        <v>247</v>
      </c>
    </row>
    <row r="194" spans="1:8" x14ac:dyDescent="0.2">
      <c r="A194" s="4">
        <v>37484</v>
      </c>
      <c r="B194" s="4">
        <v>2215373648</v>
      </c>
      <c r="C194" s="11" t="s">
        <v>411</v>
      </c>
      <c r="D194" s="12" t="s">
        <v>6</v>
      </c>
      <c r="E194" s="12" t="s">
        <v>6</v>
      </c>
      <c r="F194" s="12" t="s">
        <v>222</v>
      </c>
      <c r="G194" s="12" t="s">
        <v>222</v>
      </c>
      <c r="H194" s="12" t="s">
        <v>6</v>
      </c>
    </row>
    <row r="195" spans="1:8" x14ac:dyDescent="0.2">
      <c r="A195" s="4">
        <v>263047</v>
      </c>
      <c r="B195" s="4">
        <v>2231837458</v>
      </c>
      <c r="C195" s="11" t="s">
        <v>412</v>
      </c>
      <c r="D195" s="12" t="s">
        <v>114</v>
      </c>
      <c r="E195" s="12" t="s">
        <v>10</v>
      </c>
      <c r="F195" s="12" t="s">
        <v>114</v>
      </c>
      <c r="G195" s="12" t="s">
        <v>222</v>
      </c>
      <c r="H195" s="12" t="s">
        <v>10</v>
      </c>
    </row>
    <row r="196" spans="1:8" x14ac:dyDescent="0.2">
      <c r="A196" s="4">
        <v>757715</v>
      </c>
      <c r="B196" s="4">
        <v>455875226</v>
      </c>
      <c r="C196" s="11" t="s">
        <v>413</v>
      </c>
      <c r="D196" s="12" t="s">
        <v>114</v>
      </c>
      <c r="E196" s="12" t="s">
        <v>222</v>
      </c>
      <c r="F196" s="12" t="s">
        <v>114</v>
      </c>
      <c r="G196" s="12" t="s">
        <v>222</v>
      </c>
      <c r="H196" s="12" t="s">
        <v>226</v>
      </c>
    </row>
    <row r="197" spans="1:8" x14ac:dyDescent="0.2">
      <c r="A197" s="4">
        <v>843650</v>
      </c>
      <c r="B197" s="4">
        <v>141929557</v>
      </c>
      <c r="C197" s="11" t="s">
        <v>414</v>
      </c>
      <c r="D197" s="12" t="s">
        <v>6</v>
      </c>
      <c r="E197" s="12" t="s">
        <v>6</v>
      </c>
      <c r="F197" s="12" t="s">
        <v>6</v>
      </c>
      <c r="G197" s="12" t="s">
        <v>222</v>
      </c>
      <c r="H197" s="12" t="s">
        <v>6</v>
      </c>
    </row>
    <row r="198" spans="1:8" x14ac:dyDescent="0.2">
      <c r="A198" s="4">
        <v>386998</v>
      </c>
      <c r="B198" s="4">
        <v>16781292</v>
      </c>
      <c r="C198" s="11" t="s">
        <v>415</v>
      </c>
      <c r="D198" s="12" t="s">
        <v>226</v>
      </c>
      <c r="E198" s="12" t="s">
        <v>222</v>
      </c>
      <c r="F198" s="12" t="s">
        <v>226</v>
      </c>
      <c r="G198" s="12" t="s">
        <v>114</v>
      </c>
      <c r="H198" s="12" t="s">
        <v>222</v>
      </c>
    </row>
    <row r="199" spans="1:8" x14ac:dyDescent="0.2">
      <c r="A199" s="4">
        <v>480049</v>
      </c>
      <c r="B199" s="4">
        <v>1601683238</v>
      </c>
      <c r="C199" s="11" t="s">
        <v>416</v>
      </c>
      <c r="D199" s="12" t="s">
        <v>222</v>
      </c>
      <c r="E199" s="12" t="s">
        <v>222</v>
      </c>
      <c r="F199" s="12" t="s">
        <v>222</v>
      </c>
      <c r="G199" s="12" t="s">
        <v>222</v>
      </c>
      <c r="H199" s="12" t="s">
        <v>222</v>
      </c>
    </row>
    <row r="200" spans="1:8" x14ac:dyDescent="0.2">
      <c r="A200" s="4">
        <v>229139</v>
      </c>
      <c r="B200" s="13">
        <v>1.34E+18</v>
      </c>
      <c r="C200" s="11" t="s">
        <v>417</v>
      </c>
      <c r="D200" s="12" t="s">
        <v>226</v>
      </c>
      <c r="E200" s="12" t="s">
        <v>6</v>
      </c>
      <c r="F200" s="12" t="s">
        <v>226</v>
      </c>
      <c r="G200" s="12" t="s">
        <v>222</v>
      </c>
      <c r="H200" s="12" t="s">
        <v>222</v>
      </c>
    </row>
    <row r="201" spans="1:8" x14ac:dyDescent="0.2">
      <c r="A201" s="4">
        <v>225601</v>
      </c>
      <c r="B201" s="13">
        <v>9.69E+17</v>
      </c>
      <c r="C201" s="11" t="s">
        <v>418</v>
      </c>
      <c r="D201" s="12" t="s">
        <v>222</v>
      </c>
      <c r="E201" s="12" t="s">
        <v>10</v>
      </c>
      <c r="F201" s="12" t="s">
        <v>226</v>
      </c>
      <c r="G201" s="12" t="s">
        <v>222</v>
      </c>
      <c r="H201" s="12" t="s">
        <v>10</v>
      </c>
    </row>
    <row r="202" spans="1:8" x14ac:dyDescent="0.2">
      <c r="A202" s="4">
        <v>502385</v>
      </c>
      <c r="B202" s="4">
        <v>8463142</v>
      </c>
      <c r="C202" s="11" t="s">
        <v>419</v>
      </c>
      <c r="D202" s="12" t="s">
        <v>6</v>
      </c>
      <c r="E202" s="12" t="s">
        <v>6</v>
      </c>
      <c r="F202" s="12" t="s">
        <v>6</v>
      </c>
      <c r="G202" s="12" t="s">
        <v>6</v>
      </c>
      <c r="H202" s="12" t="s">
        <v>6</v>
      </c>
    </row>
    <row r="203" spans="1:8" x14ac:dyDescent="0.2">
      <c r="A203" s="4">
        <v>227710</v>
      </c>
      <c r="B203" s="4">
        <v>359834445</v>
      </c>
      <c r="C203" s="11" t="s">
        <v>420</v>
      </c>
      <c r="D203" s="12" t="s">
        <v>226</v>
      </c>
      <c r="E203" s="12" t="s">
        <v>226</v>
      </c>
      <c r="F203" s="12" t="s">
        <v>226</v>
      </c>
      <c r="G203" s="12" t="s">
        <v>226</v>
      </c>
      <c r="H203" s="12" t="s">
        <v>226</v>
      </c>
    </row>
    <row r="204" spans="1:8" x14ac:dyDescent="0.2">
      <c r="A204" s="4">
        <v>72114</v>
      </c>
      <c r="B204" s="4">
        <v>29216197</v>
      </c>
      <c r="C204" s="11" t="s">
        <v>421</v>
      </c>
      <c r="D204" s="12" t="s">
        <v>222</v>
      </c>
      <c r="E204" s="12" t="s">
        <v>222</v>
      </c>
      <c r="F204" s="12" t="s">
        <v>222</v>
      </c>
      <c r="G204" s="12" t="s">
        <v>222</v>
      </c>
      <c r="H204" s="12" t="s">
        <v>226</v>
      </c>
    </row>
    <row r="205" spans="1:8" x14ac:dyDescent="0.2">
      <c r="A205" s="4">
        <v>195847</v>
      </c>
      <c r="B205" s="4">
        <v>279475255</v>
      </c>
      <c r="C205" s="11" t="s">
        <v>422</v>
      </c>
      <c r="D205" s="12" t="s">
        <v>226</v>
      </c>
      <c r="E205" s="12" t="s">
        <v>226</v>
      </c>
      <c r="F205" s="12" t="s">
        <v>226</v>
      </c>
      <c r="G205" s="12" t="s">
        <v>226</v>
      </c>
      <c r="H205" s="12" t="s">
        <v>226</v>
      </c>
    </row>
    <row r="206" spans="1:8" x14ac:dyDescent="0.2">
      <c r="A206" s="4">
        <v>623466</v>
      </c>
      <c r="B206" s="4">
        <v>302305039</v>
      </c>
      <c r="C206" s="11" t="s">
        <v>423</v>
      </c>
      <c r="D206" s="12" t="s">
        <v>6</v>
      </c>
      <c r="E206" s="12" t="s">
        <v>10</v>
      </c>
      <c r="F206" s="12" t="s">
        <v>6</v>
      </c>
      <c r="G206" s="12" t="s">
        <v>6</v>
      </c>
      <c r="H206" s="12" t="s">
        <v>6</v>
      </c>
    </row>
    <row r="207" spans="1:8" x14ac:dyDescent="0.2">
      <c r="A207" s="4">
        <v>22860</v>
      </c>
      <c r="B207" s="4">
        <v>2243512769</v>
      </c>
      <c r="C207" s="11" t="s">
        <v>424</v>
      </c>
      <c r="D207" s="12" t="s">
        <v>222</v>
      </c>
      <c r="E207" s="12" t="s">
        <v>222</v>
      </c>
      <c r="F207" s="12" t="s">
        <v>222</v>
      </c>
      <c r="G207" s="12" t="s">
        <v>222</v>
      </c>
      <c r="H207" s="12" t="s">
        <v>222</v>
      </c>
    </row>
    <row r="208" spans="1:8" x14ac:dyDescent="0.2">
      <c r="A208" s="4">
        <v>198965</v>
      </c>
      <c r="B208" s="13">
        <v>7.69E+17</v>
      </c>
      <c r="C208" s="11" t="s">
        <v>425</v>
      </c>
      <c r="D208" s="12" t="s">
        <v>6</v>
      </c>
      <c r="E208" s="12" t="s">
        <v>6</v>
      </c>
      <c r="F208" s="12" t="s">
        <v>6</v>
      </c>
      <c r="G208" s="12" t="s">
        <v>222</v>
      </c>
      <c r="H208" s="12" t="s">
        <v>6</v>
      </c>
    </row>
    <row r="209" spans="1:8" x14ac:dyDescent="0.2">
      <c r="A209" s="4">
        <v>250749</v>
      </c>
      <c r="B209" s="4">
        <v>3648257653</v>
      </c>
      <c r="C209" s="11" t="s">
        <v>426</v>
      </c>
      <c r="D209" s="12" t="s">
        <v>247</v>
      </c>
      <c r="E209" s="12" t="s">
        <v>247</v>
      </c>
      <c r="F209" s="12" t="s">
        <v>247</v>
      </c>
      <c r="G209" s="12" t="s">
        <v>247</v>
      </c>
      <c r="H209" s="12" t="s">
        <v>247</v>
      </c>
    </row>
    <row r="210" spans="1:8" x14ac:dyDescent="0.2">
      <c r="A210" s="4">
        <v>139585</v>
      </c>
      <c r="B210" s="4">
        <v>851474124</v>
      </c>
      <c r="C210" s="11" t="s">
        <v>427</v>
      </c>
      <c r="D210" s="12" t="s">
        <v>6</v>
      </c>
      <c r="E210" s="12" t="s">
        <v>6</v>
      </c>
      <c r="F210" s="12" t="s">
        <v>6</v>
      </c>
      <c r="G210" s="12" t="s">
        <v>6</v>
      </c>
      <c r="H210" s="12" t="s">
        <v>6</v>
      </c>
    </row>
    <row r="211" spans="1:8" x14ac:dyDescent="0.2">
      <c r="A211" s="4">
        <v>149657</v>
      </c>
      <c r="B211" s="13">
        <v>8.47E+17</v>
      </c>
      <c r="C211" s="11" t="s">
        <v>428</v>
      </c>
      <c r="D211" s="12" t="s">
        <v>222</v>
      </c>
      <c r="E211" s="12" t="s">
        <v>10</v>
      </c>
      <c r="F211" s="12" t="s">
        <v>222</v>
      </c>
      <c r="G211" s="12" t="s">
        <v>222</v>
      </c>
      <c r="H211" s="12" t="s">
        <v>10</v>
      </c>
    </row>
    <row r="212" spans="1:8" x14ac:dyDescent="0.2">
      <c r="A212" s="4">
        <v>864075</v>
      </c>
      <c r="B212" s="4">
        <v>187516575</v>
      </c>
      <c r="C212" s="11" t="s">
        <v>429</v>
      </c>
      <c r="D212" s="12" t="s">
        <v>114</v>
      </c>
      <c r="E212" s="12" t="s">
        <v>222</v>
      </c>
      <c r="F212" s="12" t="s">
        <v>226</v>
      </c>
      <c r="G212" s="12" t="s">
        <v>222</v>
      </c>
      <c r="H212" s="12" t="s">
        <v>114</v>
      </c>
    </row>
    <row r="213" spans="1:8" x14ac:dyDescent="0.2">
      <c r="A213" s="4">
        <v>14468</v>
      </c>
      <c r="B213" s="4">
        <v>2869758489</v>
      </c>
      <c r="C213" s="11" t="s">
        <v>430</v>
      </c>
      <c r="D213" s="12" t="s">
        <v>222</v>
      </c>
      <c r="E213" s="12" t="s">
        <v>222</v>
      </c>
      <c r="F213" s="12" t="s">
        <v>222</v>
      </c>
      <c r="G213" s="12" t="s">
        <v>222</v>
      </c>
      <c r="H213" s="12" t="s">
        <v>222</v>
      </c>
    </row>
    <row r="214" spans="1:8" x14ac:dyDescent="0.2">
      <c r="A214" s="4">
        <v>485800</v>
      </c>
      <c r="B214" s="4">
        <v>2964577995</v>
      </c>
      <c r="C214" s="11" t="s">
        <v>431</v>
      </c>
      <c r="D214" s="12" t="s">
        <v>222</v>
      </c>
      <c r="E214" s="12" t="s">
        <v>222</v>
      </c>
      <c r="F214" s="12" t="s">
        <v>226</v>
      </c>
      <c r="G214" s="12" t="s">
        <v>226</v>
      </c>
      <c r="H214" s="12" t="s">
        <v>226</v>
      </c>
    </row>
    <row r="215" spans="1:8" x14ac:dyDescent="0.2">
      <c r="A215" s="4">
        <v>403790</v>
      </c>
      <c r="B215" s="13">
        <v>8.2E+17</v>
      </c>
      <c r="C215" s="11" t="s">
        <v>432</v>
      </c>
      <c r="D215" s="12" t="s">
        <v>226</v>
      </c>
      <c r="E215" s="12" t="s">
        <v>222</v>
      </c>
      <c r="F215" s="12" t="s">
        <v>226</v>
      </c>
      <c r="G215" s="12" t="s">
        <v>226</v>
      </c>
      <c r="H215" s="12" t="s">
        <v>226</v>
      </c>
    </row>
    <row r="216" spans="1:8" x14ac:dyDescent="0.2">
      <c r="A216" s="4">
        <v>321681</v>
      </c>
      <c r="B216" s="4">
        <v>216843116</v>
      </c>
      <c r="C216" s="11" t="s">
        <v>433</v>
      </c>
      <c r="D216" s="12" t="s">
        <v>222</v>
      </c>
      <c r="E216" s="12" t="s">
        <v>6</v>
      </c>
      <c r="F216" s="12" t="s">
        <v>222</v>
      </c>
      <c r="G216" s="12" t="s">
        <v>222</v>
      </c>
      <c r="H216" s="12" t="s">
        <v>222</v>
      </c>
    </row>
    <row r="217" spans="1:8" x14ac:dyDescent="0.2">
      <c r="A217" s="4">
        <v>719825</v>
      </c>
      <c r="B217" s="4">
        <v>61744591</v>
      </c>
      <c r="C217" s="11" t="s">
        <v>434</v>
      </c>
      <c r="D217" s="12" t="s">
        <v>6</v>
      </c>
      <c r="E217" s="12" t="s">
        <v>6</v>
      </c>
      <c r="F217" s="12" t="s">
        <v>226</v>
      </c>
      <c r="G217" s="12" t="s">
        <v>222</v>
      </c>
      <c r="H217" s="12" t="s">
        <v>6</v>
      </c>
    </row>
    <row r="218" spans="1:8" x14ac:dyDescent="0.2">
      <c r="A218" s="4">
        <v>70323</v>
      </c>
      <c r="B218" s="4">
        <v>210031825</v>
      </c>
      <c r="C218" s="11" t="s">
        <v>435</v>
      </c>
      <c r="D218" s="12" t="s">
        <v>247</v>
      </c>
      <c r="E218" s="12" t="s">
        <v>10</v>
      </c>
      <c r="F218" s="12" t="s">
        <v>247</v>
      </c>
      <c r="G218" s="12" t="s">
        <v>247</v>
      </c>
      <c r="H218" s="12" t="s">
        <v>247</v>
      </c>
    </row>
    <row r="219" spans="1:8" x14ac:dyDescent="0.2">
      <c r="A219" s="4">
        <v>42127</v>
      </c>
      <c r="B219" s="4">
        <v>351860076</v>
      </c>
      <c r="C219" s="11" t="s">
        <v>436</v>
      </c>
      <c r="D219" s="12" t="s">
        <v>6</v>
      </c>
      <c r="E219" s="12" t="s">
        <v>222</v>
      </c>
      <c r="F219" s="12" t="s">
        <v>6</v>
      </c>
      <c r="G219" s="12" t="s">
        <v>6</v>
      </c>
      <c r="H219" s="12" t="s">
        <v>6</v>
      </c>
    </row>
    <row r="220" spans="1:8" x14ac:dyDescent="0.2">
      <c r="A220" s="4">
        <v>707217</v>
      </c>
      <c r="B220" s="4">
        <v>342909727</v>
      </c>
      <c r="C220" s="11" t="s">
        <v>437</v>
      </c>
      <c r="D220" s="12" t="s">
        <v>6</v>
      </c>
      <c r="E220" s="12" t="s">
        <v>6</v>
      </c>
      <c r="F220" s="12" t="s">
        <v>222</v>
      </c>
      <c r="G220" s="12" t="s">
        <v>6</v>
      </c>
      <c r="H220" s="12" t="s">
        <v>6</v>
      </c>
    </row>
    <row r="221" spans="1:8" x14ac:dyDescent="0.2">
      <c r="A221" s="4">
        <v>857690</v>
      </c>
      <c r="B221" s="4">
        <v>1380369810</v>
      </c>
      <c r="C221" s="11" t="s">
        <v>438</v>
      </c>
      <c r="D221" s="12" t="s">
        <v>226</v>
      </c>
      <c r="E221" s="12" t="s">
        <v>222</v>
      </c>
      <c r="F221" s="12" t="s">
        <v>226</v>
      </c>
      <c r="G221" s="12" t="s">
        <v>222</v>
      </c>
      <c r="H221" s="12" t="s">
        <v>222</v>
      </c>
    </row>
    <row r="222" spans="1:8" x14ac:dyDescent="0.2">
      <c r="A222" s="4">
        <v>552379</v>
      </c>
      <c r="B222" s="4">
        <v>601122490</v>
      </c>
      <c r="C222" s="11" t="s">
        <v>439</v>
      </c>
      <c r="D222" s="12" t="s">
        <v>222</v>
      </c>
      <c r="E222" s="12" t="s">
        <v>222</v>
      </c>
      <c r="F222" s="12" t="s">
        <v>226</v>
      </c>
      <c r="G222" s="12" t="s">
        <v>226</v>
      </c>
      <c r="H222" s="12" t="s">
        <v>222</v>
      </c>
    </row>
    <row r="223" spans="1:8" x14ac:dyDescent="0.2">
      <c r="A223" s="4">
        <v>347224</v>
      </c>
      <c r="B223" s="4">
        <v>20980415</v>
      </c>
      <c r="C223" s="11" t="s">
        <v>440</v>
      </c>
      <c r="D223" s="12" t="s">
        <v>226</v>
      </c>
      <c r="E223" s="12" t="s">
        <v>222</v>
      </c>
      <c r="F223" s="12" t="s">
        <v>226</v>
      </c>
      <c r="G223" s="12" t="s">
        <v>222</v>
      </c>
      <c r="H223" s="12" t="s">
        <v>222</v>
      </c>
    </row>
    <row r="224" spans="1:8" x14ac:dyDescent="0.2">
      <c r="A224" s="4">
        <v>43455</v>
      </c>
      <c r="B224" s="4">
        <v>20280575</v>
      </c>
      <c r="C224" s="11" t="s">
        <v>441</v>
      </c>
      <c r="D224" s="12" t="s">
        <v>6</v>
      </c>
      <c r="E224" s="12" t="s">
        <v>6</v>
      </c>
      <c r="F224" s="12" t="s">
        <v>6</v>
      </c>
      <c r="G224" s="12" t="s">
        <v>222</v>
      </c>
      <c r="H224" s="12" t="s">
        <v>6</v>
      </c>
    </row>
    <row r="225" spans="1:8" x14ac:dyDescent="0.2">
      <c r="A225" s="4">
        <v>494478</v>
      </c>
      <c r="B225" s="4">
        <v>23506092</v>
      </c>
      <c r="C225" s="11" t="s">
        <v>442</v>
      </c>
      <c r="D225" s="12" t="s">
        <v>222</v>
      </c>
      <c r="E225" s="12" t="s">
        <v>222</v>
      </c>
      <c r="F225" s="12" t="s">
        <v>222</v>
      </c>
      <c r="G225" s="12" t="s">
        <v>222</v>
      </c>
      <c r="H225" s="12" t="s">
        <v>222</v>
      </c>
    </row>
    <row r="226" spans="1:8" x14ac:dyDescent="0.2">
      <c r="A226" s="4">
        <v>848056</v>
      </c>
      <c r="B226" s="4">
        <v>21802588</v>
      </c>
      <c r="C226" s="11" t="s">
        <v>443</v>
      </c>
      <c r="D226" s="12" t="s">
        <v>10</v>
      </c>
      <c r="E226" s="12" t="s">
        <v>10</v>
      </c>
      <c r="F226" s="12" t="s">
        <v>226</v>
      </c>
      <c r="G226" s="12" t="s">
        <v>222</v>
      </c>
      <c r="H226" s="12" t="s">
        <v>6</v>
      </c>
    </row>
    <row r="227" spans="1:8" x14ac:dyDescent="0.2">
      <c r="A227" s="4">
        <v>698371</v>
      </c>
      <c r="B227" s="4">
        <v>43873992</v>
      </c>
      <c r="C227" s="11" t="s">
        <v>444</v>
      </c>
      <c r="D227" s="12" t="s">
        <v>6</v>
      </c>
      <c r="E227" s="12" t="s">
        <v>10</v>
      </c>
      <c r="F227" s="12" t="s">
        <v>6</v>
      </c>
      <c r="G227" s="12" t="s">
        <v>222</v>
      </c>
      <c r="H227" s="12" t="s">
        <v>6</v>
      </c>
    </row>
    <row r="228" spans="1:8" x14ac:dyDescent="0.2">
      <c r="A228" s="4">
        <v>326277</v>
      </c>
      <c r="B228" s="4">
        <v>233670216</v>
      </c>
      <c r="C228" s="11" t="s">
        <v>445</v>
      </c>
      <c r="D228" s="12" t="s">
        <v>222</v>
      </c>
      <c r="E228" s="12" t="s">
        <v>6</v>
      </c>
      <c r="F228" s="12" t="s">
        <v>6</v>
      </c>
      <c r="G228" s="12" t="s">
        <v>222</v>
      </c>
      <c r="H228" s="12" t="s">
        <v>6</v>
      </c>
    </row>
    <row r="229" spans="1:8" x14ac:dyDescent="0.2">
      <c r="A229" s="4">
        <v>657331</v>
      </c>
      <c r="B229" s="4">
        <v>19776354</v>
      </c>
      <c r="C229" s="11" t="s">
        <v>446</v>
      </c>
      <c r="D229" s="12" t="s">
        <v>6</v>
      </c>
      <c r="E229" s="12" t="s">
        <v>6</v>
      </c>
      <c r="F229" s="12" t="s">
        <v>6</v>
      </c>
      <c r="G229" s="12" t="s">
        <v>6</v>
      </c>
      <c r="H229" s="12" t="s">
        <v>6</v>
      </c>
    </row>
    <row r="230" spans="1:8" x14ac:dyDescent="0.2">
      <c r="A230" s="4">
        <v>130473</v>
      </c>
      <c r="B230" s="4">
        <v>134048471</v>
      </c>
      <c r="C230" s="11" t="s">
        <v>447</v>
      </c>
      <c r="D230" s="12" t="s">
        <v>114</v>
      </c>
      <c r="E230" s="12" t="s">
        <v>114</v>
      </c>
      <c r="F230" s="12" t="s">
        <v>114</v>
      </c>
      <c r="G230" s="12" t="s">
        <v>114</v>
      </c>
      <c r="H230" s="12" t="s">
        <v>114</v>
      </c>
    </row>
    <row r="231" spans="1:8" x14ac:dyDescent="0.2">
      <c r="A231" s="4">
        <v>271771</v>
      </c>
      <c r="B231" s="4">
        <v>2192630997</v>
      </c>
      <c r="C231" s="11" t="s">
        <v>448</v>
      </c>
      <c r="D231" s="12" t="s">
        <v>222</v>
      </c>
      <c r="E231" s="12" t="s">
        <v>222</v>
      </c>
      <c r="F231" s="12" t="s">
        <v>222</v>
      </c>
      <c r="G231" s="12" t="s">
        <v>222</v>
      </c>
      <c r="H231" s="12" t="s">
        <v>222</v>
      </c>
    </row>
    <row r="232" spans="1:8" x14ac:dyDescent="0.2">
      <c r="A232" s="4">
        <v>387754</v>
      </c>
      <c r="B232" s="4">
        <v>121375054</v>
      </c>
      <c r="C232" s="11" t="s">
        <v>449</v>
      </c>
      <c r="D232" s="12" t="s">
        <v>6</v>
      </c>
      <c r="E232" s="12" t="s">
        <v>222</v>
      </c>
      <c r="F232" s="12" t="s">
        <v>6</v>
      </c>
      <c r="G232" s="12" t="s">
        <v>114</v>
      </c>
      <c r="H232" s="12" t="s">
        <v>6</v>
      </c>
    </row>
    <row r="233" spans="1:8" x14ac:dyDescent="0.2">
      <c r="A233" s="4">
        <v>191939</v>
      </c>
      <c r="B233" s="13">
        <v>1.3E+18</v>
      </c>
      <c r="C233" s="11" t="s">
        <v>450</v>
      </c>
      <c r="D233" s="12" t="s">
        <v>247</v>
      </c>
      <c r="E233" s="12" t="s">
        <v>222</v>
      </c>
      <c r="F233" s="12" t="s">
        <v>247</v>
      </c>
      <c r="G233" s="12" t="s">
        <v>247</v>
      </c>
      <c r="H233" s="12" t="s">
        <v>10</v>
      </c>
    </row>
    <row r="234" spans="1:8" x14ac:dyDescent="0.2">
      <c r="A234" s="4">
        <v>266869</v>
      </c>
      <c r="B234" s="13">
        <v>1.22E+18</v>
      </c>
      <c r="C234" s="11" t="s">
        <v>451</v>
      </c>
      <c r="D234" s="12" t="s">
        <v>222</v>
      </c>
      <c r="E234" s="12" t="s">
        <v>222</v>
      </c>
      <c r="F234" s="12" t="s">
        <v>6</v>
      </c>
      <c r="G234" s="12" t="s">
        <v>6</v>
      </c>
      <c r="H234" s="12" t="s">
        <v>6</v>
      </c>
    </row>
    <row r="235" spans="1:8" x14ac:dyDescent="0.2">
      <c r="A235" s="4">
        <v>197710</v>
      </c>
      <c r="B235" s="4">
        <v>20871653</v>
      </c>
      <c r="C235" s="11" t="s">
        <v>452</v>
      </c>
      <c r="D235" s="12" t="s">
        <v>222</v>
      </c>
      <c r="E235" s="12" t="s">
        <v>222</v>
      </c>
      <c r="F235" s="12" t="s">
        <v>222</v>
      </c>
      <c r="G235" s="12" t="s">
        <v>222</v>
      </c>
      <c r="H235" s="12" t="s">
        <v>222</v>
      </c>
    </row>
    <row r="236" spans="1:8" x14ac:dyDescent="0.2">
      <c r="A236" s="4">
        <v>827535</v>
      </c>
      <c r="B236" s="13">
        <v>9.38E+17</v>
      </c>
      <c r="C236" s="11" t="s">
        <v>453</v>
      </c>
      <c r="D236" s="12" t="s">
        <v>222</v>
      </c>
      <c r="E236" s="12" t="s">
        <v>222</v>
      </c>
      <c r="F236" s="12" t="s">
        <v>222</v>
      </c>
      <c r="G236" s="12" t="s">
        <v>222</v>
      </c>
      <c r="H236" s="12" t="s">
        <v>222</v>
      </c>
    </row>
    <row r="237" spans="1:8" x14ac:dyDescent="0.2">
      <c r="A237" s="4">
        <v>539623</v>
      </c>
      <c r="B237" s="4">
        <v>1119419749</v>
      </c>
      <c r="C237" s="11" t="s">
        <v>454</v>
      </c>
      <c r="D237" s="12" t="s">
        <v>226</v>
      </c>
      <c r="E237" s="12" t="s">
        <v>222</v>
      </c>
      <c r="F237" s="12" t="s">
        <v>226</v>
      </c>
      <c r="G237" s="12" t="s">
        <v>226</v>
      </c>
      <c r="H237" s="12" t="s">
        <v>226</v>
      </c>
    </row>
    <row r="238" spans="1:8" x14ac:dyDescent="0.2">
      <c r="A238" s="4">
        <v>235965</v>
      </c>
      <c r="B238" s="4">
        <v>461041768</v>
      </c>
      <c r="C238" s="11" t="s">
        <v>455</v>
      </c>
      <c r="D238" s="12" t="s">
        <v>226</v>
      </c>
      <c r="E238" s="12" t="s">
        <v>226</v>
      </c>
      <c r="F238" s="12" t="s">
        <v>226</v>
      </c>
      <c r="G238" s="12" t="s">
        <v>226</v>
      </c>
      <c r="H238" s="12" t="s">
        <v>226</v>
      </c>
    </row>
    <row r="239" spans="1:8" x14ac:dyDescent="0.2">
      <c r="A239" s="4">
        <v>122912</v>
      </c>
      <c r="B239" s="4">
        <v>611120288</v>
      </c>
      <c r="C239" s="11" t="s">
        <v>456</v>
      </c>
      <c r="D239" s="12" t="s">
        <v>222</v>
      </c>
      <c r="E239" s="12" t="s">
        <v>222</v>
      </c>
      <c r="F239" s="12" t="s">
        <v>247</v>
      </c>
      <c r="G239" s="12" t="s">
        <v>222</v>
      </c>
      <c r="H239" s="12" t="s">
        <v>222</v>
      </c>
    </row>
    <row r="240" spans="1:8" x14ac:dyDescent="0.2">
      <c r="A240" s="4">
        <v>472304</v>
      </c>
      <c r="B240" s="4">
        <v>18065631</v>
      </c>
      <c r="C240" s="11" t="s">
        <v>457</v>
      </c>
      <c r="D240" s="12" t="s">
        <v>6</v>
      </c>
      <c r="E240" s="12" t="s">
        <v>222</v>
      </c>
      <c r="F240" s="12" t="s">
        <v>6</v>
      </c>
      <c r="G240" s="12" t="s">
        <v>6</v>
      </c>
      <c r="H240" s="12" t="s">
        <v>6</v>
      </c>
    </row>
    <row r="241" spans="1:8" x14ac:dyDescent="0.2">
      <c r="A241" s="4">
        <v>673799</v>
      </c>
      <c r="B241" s="4">
        <v>288298992</v>
      </c>
      <c r="C241" s="11" t="s">
        <v>458</v>
      </c>
      <c r="D241" s="12" t="s">
        <v>222</v>
      </c>
      <c r="E241" s="12" t="s">
        <v>10</v>
      </c>
      <c r="F241" s="12" t="s">
        <v>222</v>
      </c>
      <c r="G241" s="12" t="s">
        <v>222</v>
      </c>
      <c r="H241" s="12" t="s">
        <v>247</v>
      </c>
    </row>
    <row r="242" spans="1:8" x14ac:dyDescent="0.2">
      <c r="A242" s="4">
        <v>24746</v>
      </c>
      <c r="B242" s="4">
        <v>215721334</v>
      </c>
      <c r="C242" s="11" t="s">
        <v>459</v>
      </c>
      <c r="D242" s="12" t="s">
        <v>222</v>
      </c>
      <c r="E242" s="12" t="s">
        <v>222</v>
      </c>
      <c r="F242" s="12" t="s">
        <v>222</v>
      </c>
      <c r="G242" s="12" t="s">
        <v>222</v>
      </c>
      <c r="H242" s="12" t="s">
        <v>247</v>
      </c>
    </row>
    <row r="243" spans="1:8" x14ac:dyDescent="0.2">
      <c r="A243" s="4">
        <v>651790</v>
      </c>
      <c r="B243" s="4">
        <v>73672052</v>
      </c>
      <c r="C243" s="11" t="s">
        <v>460</v>
      </c>
      <c r="D243" s="12" t="s">
        <v>10</v>
      </c>
      <c r="E243" s="12" t="s">
        <v>10</v>
      </c>
      <c r="F243" s="12" t="s">
        <v>6</v>
      </c>
      <c r="G243" s="12" t="s">
        <v>10</v>
      </c>
      <c r="H243" s="12" t="s">
        <v>10</v>
      </c>
    </row>
    <row r="244" spans="1:8" x14ac:dyDescent="0.2">
      <c r="A244" s="4">
        <v>458657</v>
      </c>
      <c r="B244" s="4">
        <v>4224714808</v>
      </c>
      <c r="C244" s="11" t="s">
        <v>461</v>
      </c>
      <c r="D244" s="12" t="s">
        <v>222</v>
      </c>
      <c r="E244" s="12" t="s">
        <v>222</v>
      </c>
      <c r="F244" s="12" t="s">
        <v>222</v>
      </c>
      <c r="G244" s="12" t="s">
        <v>222</v>
      </c>
      <c r="H244" s="12" t="s">
        <v>222</v>
      </c>
    </row>
    <row r="245" spans="1:8" x14ac:dyDescent="0.2">
      <c r="A245" s="4">
        <v>394741</v>
      </c>
      <c r="B245" s="13">
        <v>9.23E+17</v>
      </c>
      <c r="C245" s="11" t="s">
        <v>462</v>
      </c>
      <c r="D245" s="12" t="s">
        <v>222</v>
      </c>
      <c r="E245" s="12" t="s">
        <v>222</v>
      </c>
      <c r="F245" s="12" t="s">
        <v>226</v>
      </c>
      <c r="G245" s="12" t="s">
        <v>222</v>
      </c>
      <c r="H245" s="12" t="s">
        <v>226</v>
      </c>
    </row>
    <row r="246" spans="1:8" x14ac:dyDescent="0.2">
      <c r="A246" s="4">
        <v>682196</v>
      </c>
      <c r="B246" s="4">
        <v>419740005</v>
      </c>
      <c r="C246" s="11" t="s">
        <v>463</v>
      </c>
      <c r="D246" s="12" t="s">
        <v>222</v>
      </c>
      <c r="E246" s="12" t="s">
        <v>222</v>
      </c>
      <c r="F246" s="12" t="s">
        <v>222</v>
      </c>
      <c r="G246" s="12" t="s">
        <v>222</v>
      </c>
      <c r="H246" s="12" t="s">
        <v>222</v>
      </c>
    </row>
    <row r="247" spans="1:8" x14ac:dyDescent="0.2">
      <c r="A247" s="4">
        <v>300632</v>
      </c>
      <c r="B247" s="4">
        <v>29415638</v>
      </c>
      <c r="C247" s="11" t="s">
        <v>464</v>
      </c>
      <c r="D247" s="12" t="s">
        <v>222</v>
      </c>
      <c r="E247" s="12" t="s">
        <v>222</v>
      </c>
      <c r="F247" s="12" t="s">
        <v>226</v>
      </c>
      <c r="G247" s="12" t="s">
        <v>226</v>
      </c>
      <c r="H247" s="12" t="s">
        <v>222</v>
      </c>
    </row>
    <row r="248" spans="1:8" x14ac:dyDescent="0.2">
      <c r="A248" s="4">
        <v>261531</v>
      </c>
      <c r="B248" s="4">
        <v>20713581</v>
      </c>
      <c r="C248" s="11" t="s">
        <v>465</v>
      </c>
      <c r="D248" s="12" t="s">
        <v>222</v>
      </c>
      <c r="E248" s="12" t="s">
        <v>114</v>
      </c>
      <c r="F248" s="12" t="s">
        <v>247</v>
      </c>
      <c r="G248" s="12" t="s">
        <v>222</v>
      </c>
      <c r="H248" s="12" t="s">
        <v>10</v>
      </c>
    </row>
    <row r="249" spans="1:8" x14ac:dyDescent="0.2">
      <c r="A249" s="4">
        <v>52495</v>
      </c>
      <c r="B249" s="4">
        <v>125816653</v>
      </c>
      <c r="C249" s="11" t="s">
        <v>466</v>
      </c>
      <c r="D249" s="12" t="s">
        <v>222</v>
      </c>
      <c r="E249" s="12" t="s">
        <v>222</v>
      </c>
      <c r="F249" s="12" t="s">
        <v>226</v>
      </c>
      <c r="G249" s="12" t="s">
        <v>226</v>
      </c>
      <c r="H249" s="12" t="s">
        <v>222</v>
      </c>
    </row>
    <row r="250" spans="1:8" x14ac:dyDescent="0.2">
      <c r="A250" s="4">
        <v>420550</v>
      </c>
      <c r="B250" s="13">
        <v>8.88E+17</v>
      </c>
      <c r="C250" s="11" t="s">
        <v>467</v>
      </c>
      <c r="D250" s="12" t="s">
        <v>6</v>
      </c>
      <c r="E250" s="12" t="s">
        <v>6</v>
      </c>
      <c r="F250" s="12" t="s">
        <v>6</v>
      </c>
      <c r="G250" s="12" t="s">
        <v>6</v>
      </c>
      <c r="H250" s="12" t="s">
        <v>6</v>
      </c>
    </row>
    <row r="251" spans="1:8" x14ac:dyDescent="0.2">
      <c r="A251" s="4">
        <v>778904</v>
      </c>
      <c r="B251" s="4">
        <v>16474781</v>
      </c>
      <c r="C251" s="11" t="s">
        <v>468</v>
      </c>
      <c r="D251" s="12" t="s">
        <v>6</v>
      </c>
      <c r="E251" s="12" t="s">
        <v>6</v>
      </c>
      <c r="F251" s="12" t="s">
        <v>6</v>
      </c>
      <c r="G251" s="12" t="s">
        <v>6</v>
      </c>
      <c r="H251" s="12" t="s">
        <v>6</v>
      </c>
    </row>
  </sheetData>
  <dataValidations count="1">
    <dataValidation type="list" allowBlank="1" showInputMessage="1" showErrorMessage="1" sqref="D2:H251" xr:uid="{3624105C-6C8A-2D48-B64E-D925CA42E71F}">
      <formula1>"Humor, shock/disgust/Fear based, Informative/Educational, Personal stories/statements, Opportunistic, Advocacy, Not enough info"</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V1</vt:lpstr>
      <vt:lpstr>V2</vt:lpstr>
      <vt:lpstr>V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a Parveen</dc:creator>
  <cp:lastModifiedBy>Sana Parveen</cp:lastModifiedBy>
  <dcterms:created xsi:type="dcterms:W3CDTF">2024-04-08T00:49:47Z</dcterms:created>
  <dcterms:modified xsi:type="dcterms:W3CDTF">2024-04-08T01:14:09Z</dcterms:modified>
</cp:coreProperties>
</file>